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filterPrivacy="1" autoCompressPictures="0"/>
  <bookViews>
    <workbookView xWindow="240" yWindow="100" windowWidth="14800" windowHeight="802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55" i="1" l="1"/>
  <c r="G855" i="1"/>
  <c r="H854" i="1"/>
  <c r="G854" i="1"/>
  <c r="H853" i="1"/>
  <c r="G853" i="1"/>
  <c r="H852" i="1"/>
  <c r="G852" i="1"/>
  <c r="H851" i="1"/>
  <c r="G851" i="1"/>
  <c r="H850" i="1"/>
  <c r="G850" i="1"/>
  <c r="H849" i="1"/>
  <c r="G849" i="1"/>
  <c r="H848" i="1"/>
  <c r="G848" i="1"/>
  <c r="H847" i="1"/>
  <c r="G847" i="1"/>
  <c r="H846" i="1"/>
  <c r="G846" i="1"/>
  <c r="H845" i="1"/>
  <c r="G845" i="1"/>
  <c r="H844" i="1"/>
  <c r="G844" i="1"/>
  <c r="H843" i="1"/>
  <c r="G843" i="1"/>
  <c r="H842" i="1"/>
  <c r="G842" i="1"/>
  <c r="H841" i="1"/>
  <c r="G841" i="1"/>
  <c r="H840" i="1"/>
  <c r="G840" i="1"/>
  <c r="H839" i="1"/>
  <c r="G839" i="1"/>
  <c r="H838" i="1"/>
  <c r="G838" i="1"/>
  <c r="H837" i="1"/>
  <c r="G837" i="1"/>
  <c r="H836" i="1"/>
  <c r="G836" i="1"/>
  <c r="H835" i="1"/>
  <c r="G835" i="1"/>
  <c r="H834" i="1"/>
  <c r="G834" i="1"/>
  <c r="H833" i="1"/>
  <c r="G833" i="1"/>
  <c r="H832" i="1"/>
  <c r="G832" i="1"/>
  <c r="H831" i="1"/>
  <c r="G831" i="1"/>
  <c r="H830" i="1"/>
  <c r="G830" i="1"/>
  <c r="H829" i="1"/>
  <c r="G829" i="1"/>
  <c r="H828" i="1"/>
  <c r="G828" i="1"/>
  <c r="H827" i="1"/>
  <c r="G827" i="1"/>
  <c r="H826" i="1"/>
  <c r="G826" i="1"/>
  <c r="H825" i="1"/>
  <c r="G825" i="1"/>
  <c r="H824" i="1"/>
  <c r="G824" i="1"/>
  <c r="H823" i="1"/>
  <c r="G823" i="1"/>
  <c r="H822" i="1"/>
  <c r="G822" i="1"/>
  <c r="H821" i="1"/>
  <c r="G821" i="1"/>
  <c r="H820" i="1"/>
  <c r="G820" i="1"/>
  <c r="H819" i="1"/>
  <c r="G819" i="1"/>
  <c r="H818" i="1"/>
  <c r="G818" i="1"/>
  <c r="H817" i="1"/>
  <c r="G817" i="1"/>
  <c r="H816" i="1"/>
  <c r="G816" i="1"/>
  <c r="H815" i="1"/>
  <c r="G815" i="1"/>
  <c r="H814" i="1"/>
  <c r="G814" i="1"/>
  <c r="H813" i="1"/>
  <c r="G813" i="1"/>
  <c r="H812" i="1"/>
  <c r="G812" i="1"/>
  <c r="H811" i="1"/>
  <c r="G811" i="1"/>
  <c r="H810" i="1"/>
  <c r="G810" i="1"/>
  <c r="H809" i="1"/>
  <c r="G809" i="1"/>
  <c r="H808" i="1"/>
  <c r="G808" i="1"/>
  <c r="H807" i="1"/>
  <c r="G807" i="1"/>
  <c r="H806" i="1"/>
  <c r="G806" i="1"/>
  <c r="H805" i="1"/>
  <c r="G805" i="1"/>
  <c r="H804" i="1"/>
  <c r="G804" i="1"/>
  <c r="H803" i="1"/>
  <c r="G803" i="1"/>
  <c r="H802" i="1"/>
  <c r="G802" i="1"/>
  <c r="H801" i="1"/>
  <c r="G801" i="1"/>
  <c r="H800" i="1"/>
  <c r="G800" i="1"/>
  <c r="H799" i="1"/>
  <c r="G799" i="1"/>
  <c r="H798" i="1"/>
  <c r="G798" i="1"/>
  <c r="H797" i="1"/>
  <c r="G797" i="1"/>
  <c r="H796" i="1"/>
  <c r="G796" i="1"/>
  <c r="H795" i="1"/>
  <c r="G795" i="1"/>
  <c r="H794" i="1"/>
  <c r="G794" i="1"/>
  <c r="H793" i="1"/>
  <c r="G793" i="1"/>
  <c r="H792" i="1"/>
  <c r="G792" i="1"/>
  <c r="H791" i="1"/>
  <c r="G791" i="1"/>
  <c r="H790" i="1"/>
  <c r="G790" i="1"/>
  <c r="H789" i="1"/>
  <c r="G789" i="1"/>
  <c r="H788" i="1"/>
  <c r="G788" i="1"/>
  <c r="H787" i="1"/>
  <c r="G787" i="1"/>
  <c r="H786" i="1"/>
  <c r="G786" i="1"/>
  <c r="H785" i="1"/>
  <c r="G785" i="1"/>
  <c r="H784" i="1"/>
  <c r="G784" i="1"/>
  <c r="H783" i="1"/>
  <c r="G783" i="1"/>
  <c r="H782" i="1"/>
  <c r="G782" i="1"/>
  <c r="H781" i="1"/>
  <c r="G781" i="1"/>
  <c r="H780" i="1"/>
  <c r="G780" i="1"/>
  <c r="H779" i="1"/>
  <c r="G779" i="1"/>
  <c r="H778" i="1"/>
  <c r="G778" i="1"/>
  <c r="H777" i="1"/>
  <c r="G777" i="1"/>
  <c r="H776" i="1"/>
  <c r="G776" i="1"/>
  <c r="H775" i="1"/>
  <c r="G775" i="1"/>
  <c r="H774" i="1"/>
  <c r="G774" i="1"/>
  <c r="H773" i="1"/>
  <c r="G773" i="1"/>
  <c r="H772" i="1"/>
  <c r="G772" i="1"/>
  <c r="H771" i="1"/>
  <c r="G771" i="1"/>
  <c r="H770" i="1"/>
  <c r="G770" i="1"/>
  <c r="H769" i="1"/>
  <c r="G769" i="1"/>
  <c r="H768" i="1"/>
  <c r="G768" i="1"/>
  <c r="H767" i="1"/>
  <c r="G767" i="1"/>
  <c r="H766" i="1"/>
  <c r="G766" i="1"/>
  <c r="H765" i="1"/>
  <c r="G765" i="1"/>
  <c r="H764" i="1"/>
  <c r="G764" i="1"/>
  <c r="H763" i="1"/>
  <c r="G763" i="1"/>
  <c r="H762" i="1"/>
  <c r="G762" i="1"/>
  <c r="H761" i="1"/>
  <c r="G761" i="1"/>
  <c r="H760" i="1"/>
  <c r="G760" i="1"/>
  <c r="H759" i="1"/>
  <c r="G759" i="1"/>
  <c r="H758" i="1"/>
  <c r="G758" i="1"/>
  <c r="H757" i="1"/>
  <c r="G757" i="1"/>
  <c r="H756" i="1"/>
  <c r="G756" i="1"/>
  <c r="H755" i="1"/>
  <c r="G755" i="1"/>
  <c r="H754" i="1"/>
  <c r="G754" i="1"/>
  <c r="H753" i="1"/>
  <c r="G753" i="1"/>
  <c r="H752" i="1"/>
  <c r="G752" i="1"/>
  <c r="H751" i="1"/>
  <c r="G751" i="1"/>
  <c r="H750" i="1"/>
  <c r="G750" i="1"/>
  <c r="H749" i="1"/>
  <c r="G749" i="1"/>
  <c r="H748" i="1"/>
  <c r="G748" i="1"/>
  <c r="H747" i="1"/>
  <c r="G747" i="1"/>
  <c r="H746" i="1"/>
  <c r="G746" i="1"/>
  <c r="H745" i="1"/>
  <c r="G745" i="1"/>
  <c r="H744" i="1"/>
  <c r="G744" i="1"/>
  <c r="H743" i="1"/>
  <c r="G743" i="1"/>
  <c r="H742" i="1"/>
  <c r="G742" i="1"/>
  <c r="H741" i="1"/>
  <c r="G741" i="1"/>
  <c r="H740" i="1"/>
  <c r="G740" i="1"/>
  <c r="H739" i="1"/>
  <c r="G739" i="1"/>
  <c r="H738" i="1"/>
  <c r="G738" i="1"/>
  <c r="H737" i="1"/>
  <c r="G737" i="1"/>
  <c r="H736" i="1"/>
  <c r="G736" i="1"/>
  <c r="H735" i="1"/>
  <c r="G735" i="1"/>
  <c r="H734" i="1"/>
  <c r="G734" i="1"/>
  <c r="H733" i="1"/>
  <c r="G733" i="1"/>
  <c r="H732" i="1"/>
  <c r="G732" i="1"/>
  <c r="H731" i="1"/>
  <c r="G731" i="1"/>
  <c r="H730" i="1"/>
  <c r="G730" i="1"/>
  <c r="H729" i="1"/>
  <c r="G729" i="1"/>
  <c r="H728" i="1"/>
  <c r="G728" i="1"/>
  <c r="H727" i="1"/>
  <c r="G727" i="1"/>
  <c r="H726" i="1"/>
  <c r="G726" i="1"/>
  <c r="H725" i="1"/>
  <c r="G725" i="1"/>
  <c r="H724" i="1"/>
  <c r="G724" i="1"/>
  <c r="H723" i="1"/>
  <c r="G723" i="1"/>
  <c r="H722" i="1"/>
  <c r="G722" i="1"/>
  <c r="H721" i="1"/>
  <c r="G721" i="1"/>
  <c r="H720" i="1"/>
  <c r="G720" i="1"/>
  <c r="H719" i="1"/>
  <c r="G719" i="1"/>
  <c r="H718" i="1"/>
  <c r="G718" i="1"/>
  <c r="H717" i="1"/>
  <c r="G717" i="1"/>
  <c r="H716" i="1"/>
  <c r="G716" i="1"/>
  <c r="H715" i="1"/>
  <c r="G715" i="1"/>
  <c r="H714" i="1"/>
  <c r="G714" i="1"/>
  <c r="H713" i="1"/>
  <c r="G713" i="1"/>
  <c r="H712" i="1"/>
  <c r="G712" i="1"/>
  <c r="H711" i="1"/>
  <c r="G711" i="1"/>
  <c r="H710" i="1"/>
  <c r="G710" i="1"/>
  <c r="H709" i="1"/>
  <c r="G709" i="1"/>
  <c r="H708" i="1"/>
  <c r="G708" i="1"/>
  <c r="H707" i="1"/>
  <c r="G707" i="1"/>
  <c r="H706" i="1"/>
  <c r="G706" i="1"/>
  <c r="H705" i="1"/>
  <c r="G705" i="1"/>
  <c r="H704" i="1"/>
  <c r="G704" i="1"/>
  <c r="H703" i="1"/>
  <c r="G703" i="1"/>
  <c r="H702" i="1"/>
  <c r="G702" i="1"/>
  <c r="H701" i="1"/>
  <c r="G701" i="1"/>
  <c r="H700" i="1"/>
  <c r="G700" i="1"/>
  <c r="H699" i="1"/>
  <c r="G699" i="1"/>
  <c r="H698" i="1"/>
  <c r="G698" i="1"/>
  <c r="H697" i="1"/>
  <c r="G697" i="1"/>
  <c r="H696" i="1"/>
  <c r="G696" i="1"/>
  <c r="H695" i="1"/>
  <c r="G695" i="1"/>
  <c r="H694" i="1"/>
  <c r="G694" i="1"/>
  <c r="H693" i="1"/>
  <c r="G693" i="1"/>
  <c r="H692" i="1"/>
  <c r="G692" i="1"/>
  <c r="H691" i="1"/>
  <c r="G691" i="1"/>
  <c r="H690" i="1"/>
  <c r="G690" i="1"/>
  <c r="H689" i="1"/>
  <c r="G689" i="1"/>
  <c r="H688" i="1"/>
  <c r="G688" i="1"/>
  <c r="H687" i="1"/>
  <c r="G687" i="1"/>
  <c r="H686" i="1"/>
  <c r="G686" i="1"/>
  <c r="H685" i="1"/>
  <c r="G685" i="1"/>
  <c r="H684" i="1"/>
  <c r="G684" i="1"/>
  <c r="H683" i="1"/>
  <c r="G683" i="1"/>
  <c r="H682" i="1"/>
  <c r="G682" i="1"/>
  <c r="H681" i="1"/>
  <c r="G681" i="1"/>
  <c r="H680" i="1"/>
  <c r="G680" i="1"/>
  <c r="H679" i="1"/>
  <c r="G679" i="1"/>
  <c r="H678" i="1"/>
  <c r="G678" i="1"/>
  <c r="H677" i="1"/>
  <c r="G677" i="1"/>
  <c r="H676" i="1"/>
  <c r="G676" i="1"/>
  <c r="H675" i="1"/>
  <c r="G675" i="1"/>
  <c r="H674" i="1"/>
  <c r="G674" i="1"/>
  <c r="H673" i="1"/>
  <c r="G673" i="1"/>
  <c r="H672" i="1"/>
  <c r="G672" i="1"/>
  <c r="H671" i="1"/>
  <c r="G671" i="1"/>
  <c r="H670" i="1"/>
  <c r="G670" i="1"/>
  <c r="H669" i="1"/>
  <c r="G669" i="1"/>
  <c r="H668" i="1"/>
  <c r="G668" i="1"/>
  <c r="H667" i="1"/>
  <c r="G667" i="1"/>
  <c r="H666" i="1"/>
  <c r="G666" i="1"/>
  <c r="H665" i="1"/>
  <c r="G665" i="1"/>
  <c r="H664" i="1"/>
  <c r="G664" i="1"/>
  <c r="H663" i="1"/>
  <c r="G663" i="1"/>
  <c r="H662" i="1"/>
  <c r="G662" i="1"/>
  <c r="H661" i="1"/>
  <c r="G661" i="1"/>
  <c r="H660" i="1"/>
  <c r="G660" i="1"/>
  <c r="H659" i="1"/>
  <c r="G659" i="1"/>
  <c r="H658" i="1"/>
  <c r="G658" i="1"/>
  <c r="H657" i="1"/>
  <c r="G657" i="1"/>
  <c r="H656" i="1"/>
  <c r="G656" i="1"/>
  <c r="H655" i="1"/>
  <c r="G655" i="1"/>
  <c r="H654" i="1"/>
  <c r="G654" i="1"/>
  <c r="H653" i="1"/>
  <c r="G653" i="1"/>
  <c r="H652" i="1"/>
  <c r="G652" i="1"/>
  <c r="H651" i="1"/>
  <c r="G651" i="1"/>
  <c r="H650" i="1"/>
  <c r="G650" i="1"/>
  <c r="H649" i="1"/>
  <c r="G649" i="1"/>
  <c r="H648" i="1"/>
  <c r="G648" i="1"/>
  <c r="H647" i="1"/>
  <c r="G647" i="1"/>
  <c r="H646" i="1"/>
  <c r="G646" i="1"/>
  <c r="H645" i="1"/>
  <c r="G645" i="1"/>
  <c r="H644" i="1"/>
  <c r="G644" i="1"/>
  <c r="H643" i="1"/>
  <c r="G643" i="1"/>
  <c r="H642" i="1"/>
  <c r="G642" i="1"/>
  <c r="H641" i="1"/>
  <c r="G641" i="1"/>
  <c r="H640" i="1"/>
  <c r="G640" i="1"/>
  <c r="H639" i="1"/>
  <c r="G639" i="1"/>
  <c r="H638" i="1"/>
  <c r="G638" i="1"/>
  <c r="H637" i="1"/>
  <c r="G637" i="1"/>
  <c r="H636" i="1"/>
  <c r="G636" i="1"/>
  <c r="H635" i="1"/>
  <c r="G635" i="1"/>
  <c r="H634" i="1"/>
  <c r="G634" i="1"/>
  <c r="H633" i="1"/>
  <c r="G633" i="1"/>
  <c r="H632" i="1"/>
  <c r="G632" i="1"/>
  <c r="H631" i="1"/>
  <c r="G631" i="1"/>
  <c r="H630" i="1"/>
  <c r="G630" i="1"/>
  <c r="H629" i="1"/>
  <c r="G629" i="1"/>
  <c r="H628" i="1"/>
  <c r="G628" i="1"/>
  <c r="H627" i="1"/>
  <c r="G627" i="1"/>
  <c r="H626" i="1"/>
  <c r="G626" i="1"/>
  <c r="H625" i="1"/>
  <c r="G625" i="1"/>
  <c r="H624" i="1"/>
  <c r="G624" i="1"/>
  <c r="H623" i="1"/>
  <c r="G623" i="1"/>
  <c r="H622" i="1"/>
  <c r="G622" i="1"/>
  <c r="H621" i="1"/>
  <c r="G621" i="1"/>
  <c r="H620" i="1"/>
  <c r="G620" i="1"/>
  <c r="H619" i="1"/>
  <c r="G619" i="1"/>
  <c r="H618" i="1"/>
  <c r="G618" i="1"/>
  <c r="H617" i="1"/>
  <c r="G617" i="1"/>
  <c r="H616" i="1"/>
  <c r="G616" i="1"/>
  <c r="H615" i="1"/>
  <c r="G615" i="1"/>
  <c r="H614" i="1"/>
  <c r="G614" i="1"/>
  <c r="H613" i="1"/>
  <c r="G613" i="1"/>
  <c r="H612" i="1"/>
  <c r="G612" i="1"/>
  <c r="H611" i="1"/>
  <c r="G611" i="1"/>
  <c r="H610" i="1"/>
  <c r="G610" i="1"/>
  <c r="H609" i="1"/>
  <c r="G609" i="1"/>
  <c r="H608" i="1"/>
  <c r="G608" i="1"/>
  <c r="H607" i="1"/>
  <c r="G607" i="1"/>
  <c r="H606" i="1"/>
  <c r="G606" i="1"/>
  <c r="H605" i="1"/>
  <c r="G605" i="1"/>
  <c r="H604" i="1"/>
  <c r="G604" i="1"/>
  <c r="H603" i="1"/>
  <c r="G603" i="1"/>
  <c r="H602" i="1"/>
  <c r="G602" i="1"/>
  <c r="H601" i="1"/>
  <c r="G601" i="1"/>
  <c r="H600" i="1"/>
  <c r="G600" i="1"/>
  <c r="H599" i="1"/>
  <c r="G599" i="1"/>
  <c r="H598" i="1"/>
  <c r="G598" i="1"/>
  <c r="H597" i="1"/>
  <c r="G597" i="1"/>
  <c r="H596" i="1"/>
  <c r="G596" i="1"/>
  <c r="H595" i="1"/>
  <c r="G595" i="1"/>
  <c r="H594" i="1"/>
  <c r="G594" i="1"/>
  <c r="H593" i="1"/>
  <c r="G593" i="1"/>
  <c r="H592" i="1"/>
  <c r="G592" i="1"/>
  <c r="H591" i="1"/>
  <c r="G591" i="1"/>
  <c r="H590" i="1"/>
  <c r="G590" i="1"/>
  <c r="H589" i="1"/>
  <c r="G589" i="1"/>
  <c r="H588" i="1"/>
  <c r="G588" i="1"/>
  <c r="H587" i="1"/>
  <c r="G587" i="1"/>
  <c r="H586" i="1"/>
  <c r="G586" i="1"/>
  <c r="H585" i="1"/>
  <c r="G585" i="1"/>
  <c r="H584" i="1"/>
  <c r="G584" i="1"/>
  <c r="H583" i="1"/>
  <c r="G583" i="1"/>
  <c r="H582" i="1"/>
  <c r="G582" i="1"/>
  <c r="H581" i="1"/>
  <c r="G581" i="1"/>
  <c r="H580" i="1"/>
  <c r="G580" i="1"/>
  <c r="H579" i="1"/>
  <c r="G579" i="1"/>
  <c r="H578" i="1"/>
  <c r="G578" i="1"/>
  <c r="H577" i="1"/>
  <c r="G577" i="1"/>
  <c r="H576" i="1"/>
  <c r="G576" i="1"/>
  <c r="H575" i="1"/>
  <c r="G575" i="1"/>
  <c r="H574" i="1"/>
  <c r="G574" i="1"/>
  <c r="H573" i="1"/>
  <c r="G573" i="1"/>
  <c r="H572" i="1"/>
  <c r="G572" i="1"/>
  <c r="H571" i="1"/>
  <c r="G571" i="1"/>
  <c r="H570" i="1"/>
  <c r="G570" i="1"/>
  <c r="H569" i="1"/>
  <c r="G569" i="1"/>
  <c r="H568" i="1"/>
  <c r="G568" i="1"/>
  <c r="H567" i="1"/>
  <c r="G567" i="1"/>
  <c r="H566" i="1"/>
  <c r="G566" i="1"/>
  <c r="H565" i="1"/>
  <c r="G565" i="1"/>
  <c r="H564" i="1"/>
  <c r="G564" i="1"/>
  <c r="H563" i="1"/>
  <c r="G563" i="1"/>
  <c r="H562" i="1"/>
  <c r="G562" i="1"/>
  <c r="H561" i="1"/>
  <c r="G561" i="1"/>
  <c r="H560" i="1"/>
  <c r="G560" i="1"/>
  <c r="H559" i="1"/>
  <c r="G559" i="1"/>
  <c r="H558" i="1"/>
  <c r="G558" i="1"/>
  <c r="H557" i="1"/>
  <c r="G557" i="1"/>
  <c r="H556" i="1"/>
  <c r="G556" i="1"/>
  <c r="H555" i="1"/>
  <c r="G555" i="1"/>
  <c r="H554" i="1"/>
  <c r="G554" i="1"/>
  <c r="H553" i="1"/>
  <c r="G553" i="1"/>
  <c r="H552" i="1"/>
  <c r="G552" i="1"/>
  <c r="H551" i="1"/>
  <c r="G551" i="1"/>
  <c r="H550" i="1"/>
  <c r="G550" i="1"/>
  <c r="H549" i="1"/>
  <c r="G549" i="1"/>
  <c r="H548" i="1"/>
  <c r="G548" i="1"/>
  <c r="H547" i="1"/>
  <c r="G547" i="1"/>
  <c r="H546" i="1"/>
  <c r="G546" i="1"/>
  <c r="H545" i="1"/>
  <c r="G545" i="1"/>
  <c r="H544" i="1"/>
  <c r="G544" i="1"/>
  <c r="H543" i="1"/>
  <c r="G543" i="1"/>
  <c r="H542" i="1"/>
  <c r="G542" i="1"/>
  <c r="H541" i="1"/>
  <c r="G541" i="1"/>
  <c r="H540" i="1"/>
  <c r="G540" i="1"/>
  <c r="H539" i="1"/>
  <c r="G539" i="1"/>
  <c r="H538" i="1"/>
  <c r="G538" i="1"/>
  <c r="H537" i="1"/>
  <c r="G537" i="1"/>
  <c r="H536" i="1"/>
  <c r="G536" i="1"/>
  <c r="H535" i="1"/>
  <c r="G535" i="1"/>
  <c r="H534" i="1"/>
  <c r="G534" i="1"/>
  <c r="H533" i="1"/>
  <c r="G533" i="1"/>
  <c r="H532" i="1"/>
  <c r="G532" i="1"/>
  <c r="H531" i="1"/>
  <c r="G531" i="1"/>
  <c r="H530" i="1"/>
  <c r="G530" i="1"/>
  <c r="H529" i="1"/>
  <c r="G529" i="1"/>
  <c r="H528" i="1"/>
  <c r="G528" i="1"/>
  <c r="H527" i="1"/>
  <c r="G527" i="1"/>
  <c r="H526" i="1"/>
  <c r="G526" i="1"/>
  <c r="H525" i="1"/>
  <c r="G525" i="1"/>
  <c r="H524" i="1"/>
  <c r="G524" i="1"/>
  <c r="H523" i="1"/>
  <c r="G523" i="1"/>
  <c r="H522" i="1"/>
  <c r="G522" i="1"/>
  <c r="H521" i="1"/>
  <c r="G521" i="1"/>
  <c r="H520" i="1"/>
  <c r="G520" i="1"/>
  <c r="H519" i="1"/>
  <c r="G519" i="1"/>
  <c r="H518" i="1"/>
  <c r="G518" i="1"/>
  <c r="H517" i="1"/>
  <c r="G517" i="1"/>
  <c r="H516" i="1"/>
  <c r="G516" i="1"/>
  <c r="H515" i="1"/>
  <c r="G515" i="1"/>
  <c r="H514" i="1"/>
  <c r="G514" i="1"/>
  <c r="H513" i="1"/>
  <c r="G513" i="1"/>
  <c r="H512" i="1"/>
  <c r="G512" i="1"/>
  <c r="H511" i="1"/>
  <c r="G511" i="1"/>
  <c r="H510" i="1"/>
  <c r="G510" i="1"/>
  <c r="H509" i="1"/>
  <c r="G509" i="1"/>
  <c r="H508" i="1"/>
  <c r="G508" i="1"/>
  <c r="H507" i="1"/>
  <c r="G507" i="1"/>
  <c r="H506" i="1"/>
  <c r="G506" i="1"/>
  <c r="H505" i="1"/>
  <c r="G505" i="1"/>
  <c r="H504" i="1"/>
  <c r="G504" i="1"/>
  <c r="H503" i="1"/>
  <c r="G503" i="1"/>
  <c r="H502" i="1"/>
  <c r="G502" i="1"/>
  <c r="H501" i="1"/>
  <c r="G501" i="1"/>
  <c r="H500" i="1"/>
  <c r="G500" i="1"/>
  <c r="H499" i="1"/>
  <c r="G499" i="1"/>
  <c r="H498" i="1"/>
  <c r="G498" i="1"/>
  <c r="H497" i="1"/>
  <c r="G497" i="1"/>
  <c r="H496" i="1"/>
  <c r="G496" i="1"/>
  <c r="H495" i="1"/>
  <c r="G495" i="1"/>
  <c r="H494" i="1"/>
  <c r="G494" i="1"/>
  <c r="H493" i="1"/>
  <c r="G493" i="1"/>
  <c r="H492" i="1"/>
  <c r="G492" i="1"/>
  <c r="H491" i="1"/>
  <c r="G491" i="1"/>
  <c r="H490" i="1"/>
  <c r="G490" i="1"/>
  <c r="H489" i="1"/>
  <c r="G489" i="1"/>
  <c r="H488" i="1"/>
  <c r="G488" i="1"/>
  <c r="H487" i="1"/>
  <c r="G487" i="1"/>
  <c r="H486" i="1"/>
  <c r="G486" i="1"/>
  <c r="H485" i="1"/>
  <c r="G485" i="1"/>
  <c r="H484" i="1"/>
  <c r="G484" i="1"/>
  <c r="H483" i="1"/>
  <c r="G483" i="1"/>
  <c r="H482" i="1"/>
  <c r="G482" i="1"/>
  <c r="H481" i="1"/>
  <c r="G481" i="1"/>
  <c r="H480" i="1"/>
  <c r="G480" i="1"/>
  <c r="H479" i="1"/>
  <c r="G479" i="1"/>
  <c r="H478" i="1"/>
  <c r="G478" i="1"/>
  <c r="H477" i="1"/>
  <c r="G477" i="1"/>
  <c r="H476" i="1"/>
  <c r="G476" i="1"/>
  <c r="H475" i="1"/>
  <c r="G475" i="1"/>
  <c r="H474" i="1"/>
  <c r="G474" i="1"/>
  <c r="H473" i="1"/>
  <c r="G473" i="1"/>
  <c r="H472" i="1"/>
  <c r="G472" i="1"/>
  <c r="H471" i="1"/>
  <c r="G471" i="1"/>
  <c r="H470" i="1"/>
  <c r="G470" i="1"/>
  <c r="H469" i="1"/>
  <c r="G469" i="1"/>
  <c r="H468" i="1"/>
  <c r="G468" i="1"/>
  <c r="H467" i="1"/>
  <c r="G467" i="1"/>
  <c r="H466" i="1"/>
  <c r="G466" i="1"/>
  <c r="H465" i="1"/>
  <c r="G465" i="1"/>
  <c r="H464" i="1"/>
  <c r="G464" i="1"/>
  <c r="H463" i="1"/>
  <c r="G463" i="1"/>
  <c r="H462" i="1"/>
  <c r="G462" i="1"/>
  <c r="H461" i="1"/>
  <c r="G461" i="1"/>
  <c r="H460" i="1"/>
  <c r="G460" i="1"/>
  <c r="H459" i="1"/>
  <c r="G459" i="1"/>
  <c r="H458" i="1"/>
  <c r="G458" i="1"/>
  <c r="H457" i="1"/>
  <c r="G457" i="1"/>
  <c r="H456" i="1"/>
  <c r="G456" i="1"/>
  <c r="H455" i="1"/>
  <c r="G455" i="1"/>
  <c r="H454" i="1"/>
  <c r="G454" i="1"/>
  <c r="H453" i="1"/>
  <c r="G453" i="1"/>
  <c r="H452" i="1"/>
  <c r="G452" i="1"/>
  <c r="H451" i="1"/>
  <c r="G451" i="1"/>
  <c r="H450" i="1"/>
  <c r="G450" i="1"/>
  <c r="H449" i="1"/>
  <c r="G449" i="1"/>
  <c r="H448" i="1"/>
  <c r="G448" i="1"/>
  <c r="H447" i="1"/>
  <c r="G447" i="1"/>
  <c r="H446" i="1"/>
  <c r="G446" i="1"/>
  <c r="H445" i="1"/>
  <c r="G445" i="1"/>
  <c r="H444" i="1"/>
  <c r="G444" i="1"/>
  <c r="H443" i="1"/>
  <c r="G443" i="1"/>
  <c r="H442" i="1"/>
  <c r="G442" i="1"/>
  <c r="H441" i="1"/>
  <c r="G441" i="1"/>
  <c r="H440" i="1"/>
  <c r="G440" i="1"/>
  <c r="H439" i="1"/>
  <c r="G439" i="1"/>
  <c r="H438" i="1"/>
  <c r="G438" i="1"/>
  <c r="H437" i="1"/>
  <c r="G437" i="1"/>
  <c r="H436" i="1"/>
  <c r="G436" i="1"/>
  <c r="H435" i="1"/>
  <c r="G435" i="1"/>
  <c r="H434" i="1"/>
  <c r="G434" i="1"/>
  <c r="H433" i="1"/>
  <c r="G433" i="1"/>
  <c r="H432" i="1"/>
  <c r="G432" i="1"/>
  <c r="H431" i="1"/>
  <c r="G431" i="1"/>
  <c r="H430" i="1"/>
  <c r="G430" i="1"/>
  <c r="H429" i="1"/>
  <c r="G429" i="1"/>
  <c r="H428" i="1"/>
  <c r="G428" i="1"/>
  <c r="H427" i="1"/>
  <c r="G427" i="1"/>
  <c r="H426" i="1"/>
  <c r="G426" i="1"/>
  <c r="H425" i="1"/>
  <c r="G425" i="1"/>
  <c r="H424" i="1"/>
  <c r="G424" i="1"/>
  <c r="H423" i="1"/>
  <c r="G423" i="1"/>
  <c r="H422" i="1"/>
  <c r="G422" i="1"/>
  <c r="H421" i="1"/>
  <c r="G421" i="1"/>
  <c r="H420" i="1"/>
  <c r="G420" i="1"/>
  <c r="H419" i="1"/>
  <c r="G419" i="1"/>
  <c r="H418" i="1"/>
  <c r="G418" i="1"/>
  <c r="H417" i="1"/>
  <c r="G417" i="1"/>
  <c r="H416" i="1"/>
  <c r="G416" i="1"/>
  <c r="H415" i="1"/>
  <c r="G415" i="1"/>
  <c r="H414" i="1"/>
  <c r="G414" i="1"/>
  <c r="H413" i="1"/>
  <c r="G413" i="1"/>
  <c r="H412" i="1"/>
  <c r="G412" i="1"/>
  <c r="H411" i="1"/>
  <c r="G411" i="1"/>
  <c r="H410" i="1"/>
  <c r="G410" i="1"/>
  <c r="H409" i="1"/>
  <c r="G409" i="1"/>
  <c r="H408" i="1"/>
  <c r="G408" i="1"/>
  <c r="H407" i="1"/>
  <c r="G407" i="1"/>
  <c r="H406" i="1"/>
  <c r="G406" i="1"/>
  <c r="H405" i="1"/>
  <c r="G405" i="1"/>
  <c r="H404" i="1"/>
  <c r="G404" i="1"/>
  <c r="H403" i="1"/>
  <c r="G403" i="1"/>
  <c r="H402" i="1"/>
  <c r="G402" i="1"/>
  <c r="H401" i="1"/>
  <c r="G401" i="1"/>
  <c r="H400" i="1"/>
  <c r="G400" i="1"/>
  <c r="H399" i="1"/>
  <c r="G399" i="1"/>
  <c r="H398" i="1"/>
  <c r="G398" i="1"/>
  <c r="H397" i="1"/>
  <c r="G397" i="1"/>
  <c r="H396" i="1"/>
  <c r="G396" i="1"/>
  <c r="H395" i="1"/>
  <c r="G395" i="1"/>
  <c r="H394" i="1"/>
  <c r="G394" i="1"/>
  <c r="H393" i="1"/>
  <c r="G393" i="1"/>
  <c r="H392" i="1"/>
  <c r="G392" i="1"/>
  <c r="H391" i="1"/>
  <c r="G391" i="1"/>
  <c r="H390" i="1"/>
  <c r="G390" i="1"/>
  <c r="H389" i="1"/>
  <c r="G389" i="1"/>
  <c r="H388" i="1"/>
  <c r="G388" i="1"/>
  <c r="H387" i="1"/>
  <c r="G387" i="1"/>
  <c r="H386" i="1"/>
  <c r="G386" i="1"/>
  <c r="H385" i="1"/>
  <c r="G385" i="1"/>
  <c r="H384" i="1"/>
  <c r="G384" i="1"/>
  <c r="H383" i="1"/>
  <c r="G383" i="1"/>
  <c r="H382" i="1"/>
  <c r="G382" i="1"/>
  <c r="H381" i="1"/>
  <c r="G381" i="1"/>
  <c r="H380" i="1"/>
  <c r="G380" i="1"/>
  <c r="H379" i="1"/>
  <c r="G379" i="1"/>
  <c r="H378" i="1"/>
  <c r="G378" i="1"/>
  <c r="H377" i="1"/>
  <c r="G377" i="1"/>
  <c r="H376" i="1"/>
  <c r="G376" i="1"/>
  <c r="H375" i="1"/>
  <c r="G375" i="1"/>
  <c r="H374" i="1"/>
  <c r="G374" i="1"/>
  <c r="H373" i="1"/>
  <c r="G373" i="1"/>
  <c r="H372" i="1"/>
  <c r="G372" i="1"/>
  <c r="H371" i="1"/>
  <c r="G371" i="1"/>
  <c r="H370" i="1"/>
  <c r="G370" i="1"/>
  <c r="H369" i="1"/>
  <c r="G369" i="1"/>
  <c r="H368" i="1"/>
  <c r="G368" i="1"/>
  <c r="H367" i="1"/>
  <c r="G367" i="1"/>
  <c r="H366" i="1"/>
  <c r="G366" i="1"/>
  <c r="H365" i="1"/>
  <c r="G365" i="1"/>
  <c r="H364" i="1"/>
  <c r="G364" i="1"/>
  <c r="H363" i="1"/>
  <c r="G363" i="1"/>
  <c r="H362" i="1"/>
  <c r="G362" i="1"/>
  <c r="H361" i="1"/>
  <c r="G361" i="1"/>
  <c r="H360" i="1"/>
  <c r="G360" i="1"/>
  <c r="H359" i="1"/>
  <c r="G359" i="1"/>
  <c r="H358" i="1"/>
  <c r="G358" i="1"/>
  <c r="H357" i="1"/>
  <c r="G357" i="1"/>
  <c r="H356" i="1"/>
  <c r="G356" i="1"/>
  <c r="H355" i="1"/>
  <c r="G355" i="1"/>
  <c r="H354" i="1"/>
  <c r="G354" i="1"/>
  <c r="H353" i="1"/>
  <c r="G353" i="1"/>
  <c r="H352" i="1"/>
  <c r="G352" i="1"/>
  <c r="H351" i="1"/>
  <c r="G351" i="1"/>
  <c r="H350" i="1"/>
  <c r="G350" i="1"/>
  <c r="H349" i="1"/>
  <c r="G349" i="1"/>
  <c r="H348" i="1"/>
  <c r="G348" i="1"/>
  <c r="H347" i="1"/>
  <c r="G347" i="1"/>
  <c r="H346" i="1"/>
  <c r="G346" i="1"/>
  <c r="H345" i="1"/>
  <c r="G345" i="1"/>
  <c r="H344" i="1"/>
  <c r="G344" i="1"/>
  <c r="H343" i="1"/>
  <c r="G343" i="1"/>
  <c r="H342" i="1"/>
  <c r="G342" i="1"/>
  <c r="H341" i="1"/>
  <c r="G341" i="1"/>
  <c r="H340" i="1"/>
  <c r="G340" i="1"/>
  <c r="H339" i="1"/>
  <c r="G339" i="1"/>
  <c r="H338" i="1"/>
  <c r="G338" i="1"/>
  <c r="H337" i="1"/>
  <c r="G337" i="1"/>
  <c r="H336" i="1"/>
  <c r="G336" i="1"/>
  <c r="H335" i="1"/>
  <c r="G335" i="1"/>
  <c r="H334" i="1"/>
  <c r="G334" i="1"/>
  <c r="H333" i="1"/>
  <c r="G333" i="1"/>
  <c r="H332" i="1"/>
  <c r="G332" i="1"/>
  <c r="H331" i="1"/>
  <c r="G331" i="1"/>
  <c r="H330" i="1"/>
  <c r="G330" i="1"/>
  <c r="H329" i="1"/>
  <c r="G329" i="1"/>
  <c r="H328" i="1"/>
  <c r="G328" i="1"/>
  <c r="H327" i="1"/>
  <c r="G327" i="1"/>
  <c r="H326" i="1"/>
  <c r="G326" i="1"/>
  <c r="H325" i="1"/>
  <c r="G325" i="1"/>
  <c r="H324" i="1"/>
  <c r="G324" i="1"/>
  <c r="H323" i="1"/>
  <c r="G323" i="1"/>
  <c r="H322" i="1"/>
  <c r="G322" i="1"/>
  <c r="H321" i="1"/>
  <c r="G321" i="1"/>
  <c r="H320" i="1"/>
  <c r="G320" i="1"/>
  <c r="H319" i="1"/>
  <c r="G319" i="1"/>
  <c r="H318" i="1"/>
  <c r="G318" i="1"/>
  <c r="H317" i="1"/>
  <c r="G317" i="1"/>
  <c r="H316" i="1"/>
  <c r="G316" i="1"/>
  <c r="H315" i="1"/>
  <c r="G315" i="1"/>
  <c r="H314" i="1"/>
  <c r="G314" i="1"/>
  <c r="H313" i="1"/>
  <c r="G313" i="1"/>
  <c r="H312" i="1"/>
  <c r="G312" i="1"/>
  <c r="H311" i="1"/>
  <c r="G311" i="1"/>
  <c r="H310" i="1"/>
  <c r="G310" i="1"/>
  <c r="H309" i="1"/>
  <c r="G309" i="1"/>
  <c r="H308" i="1"/>
  <c r="G308" i="1"/>
  <c r="H307" i="1"/>
  <c r="G307" i="1"/>
  <c r="H306" i="1"/>
  <c r="G306" i="1"/>
  <c r="H305" i="1"/>
  <c r="G305" i="1"/>
  <c r="H304" i="1"/>
  <c r="G304" i="1"/>
  <c r="H303" i="1"/>
  <c r="G303" i="1"/>
  <c r="H302" i="1"/>
  <c r="G302" i="1"/>
  <c r="H301" i="1"/>
  <c r="G301" i="1"/>
  <c r="H300" i="1"/>
  <c r="G300" i="1"/>
  <c r="H299" i="1"/>
  <c r="G299" i="1"/>
  <c r="H298" i="1"/>
  <c r="G298" i="1"/>
  <c r="H297" i="1"/>
  <c r="G297" i="1"/>
  <c r="H296" i="1"/>
  <c r="G296" i="1"/>
  <c r="H295" i="1"/>
  <c r="G295" i="1"/>
  <c r="H294" i="1"/>
  <c r="G294" i="1"/>
  <c r="H293" i="1"/>
  <c r="G293" i="1"/>
  <c r="H292" i="1"/>
  <c r="G292" i="1"/>
  <c r="H291" i="1"/>
  <c r="G291" i="1"/>
  <c r="H290" i="1"/>
  <c r="G290" i="1"/>
  <c r="H289" i="1"/>
  <c r="G289" i="1"/>
  <c r="H288" i="1"/>
  <c r="G288" i="1"/>
  <c r="H287" i="1"/>
  <c r="G287" i="1"/>
  <c r="H286" i="1"/>
  <c r="G286" i="1"/>
  <c r="H285" i="1"/>
  <c r="G285" i="1"/>
  <c r="H284" i="1"/>
  <c r="G284" i="1"/>
  <c r="H283" i="1"/>
  <c r="G283" i="1"/>
  <c r="H282" i="1"/>
  <c r="G282" i="1"/>
  <c r="H281" i="1"/>
  <c r="G281" i="1"/>
  <c r="H280" i="1"/>
  <c r="G280" i="1"/>
  <c r="H279" i="1"/>
  <c r="G279" i="1"/>
  <c r="H278" i="1"/>
  <c r="G278" i="1"/>
  <c r="H277" i="1"/>
  <c r="G277" i="1"/>
  <c r="H276" i="1"/>
  <c r="G276" i="1"/>
  <c r="H275" i="1"/>
  <c r="G275" i="1"/>
  <c r="H274" i="1"/>
  <c r="G274" i="1"/>
  <c r="H273" i="1"/>
  <c r="G273" i="1"/>
  <c r="H272" i="1"/>
  <c r="G272" i="1"/>
  <c r="H271" i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G249" i="1"/>
  <c r="H248" i="1"/>
  <c r="G248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1720" uniqueCount="1435">
  <si>
    <t>Length</t>
  </si>
  <si>
    <t>Reads No. in leaf</t>
    <phoneticPr fontId="1" type="noConversion"/>
  </si>
  <si>
    <t>Reads No. in root</t>
    <phoneticPr fontId="1" type="noConversion"/>
  </si>
  <si>
    <t>P-Value</t>
  </si>
  <si>
    <t>FDR</t>
  </si>
  <si>
    <t>leaf_RPKM</t>
  </si>
  <si>
    <t>root_RPKM</t>
  </si>
  <si>
    <t>isotig01000</t>
  </si>
  <si>
    <t>zeaxanthin epoxidase</t>
  </si>
  <si>
    <t>isotig02857</t>
  </si>
  <si>
    <t>YggT family protein</t>
  </si>
  <si>
    <t>isotig13818</t>
  </si>
  <si>
    <t>xylose isomerase</t>
  </si>
  <si>
    <t>isotig04248</t>
  </si>
  <si>
    <t>xyloglucan:xyloglucosyl transferase</t>
  </si>
  <si>
    <t>isotig09500</t>
  </si>
  <si>
    <t>xyloglucan 6-xylosyltransferase</t>
  </si>
  <si>
    <t>isotig04254</t>
  </si>
  <si>
    <t>Xaa-Pro dipeptidase</t>
  </si>
  <si>
    <t>isotig00615</t>
  </si>
  <si>
    <t>WRKY transcription factor 33</t>
  </si>
  <si>
    <t>isotig04161</t>
  </si>
  <si>
    <t>isotig10183</t>
  </si>
  <si>
    <t>WD repeat-containing protein 68</t>
  </si>
  <si>
    <t>isotig05115</t>
  </si>
  <si>
    <t>WD repeat-containing protein 48</t>
  </si>
  <si>
    <t>isotig01823</t>
  </si>
  <si>
    <t>isotig04223</t>
  </si>
  <si>
    <t>WD repeat-containing protein 23</t>
  </si>
  <si>
    <t>isotig02247</t>
  </si>
  <si>
    <t>V-type H+transporting ATPase subunit I</t>
  </si>
  <si>
    <t>isotig00173</t>
  </si>
  <si>
    <t>V-type H+transporting ATPase subunit B</t>
  </si>
  <si>
    <t>isotig06039</t>
  </si>
  <si>
    <t>V-type H+transporting ATPase 54 kD subunit</t>
  </si>
  <si>
    <t>isotig00342</t>
  </si>
  <si>
    <t>isotig00970</t>
  </si>
  <si>
    <t>voltage-dependent anion channel protein 2</t>
  </si>
  <si>
    <t>isotig06501</t>
  </si>
  <si>
    <t>vesicle-fusing ATPase</t>
  </si>
  <si>
    <t>isotig02231</t>
  </si>
  <si>
    <t>vesicle-associated membrane protein 72</t>
  </si>
  <si>
    <t>isotig02304</t>
  </si>
  <si>
    <t>vesicle-associated membrane protein 7</t>
  </si>
  <si>
    <t>isotig07135</t>
  </si>
  <si>
    <t>valyl-tRNA synthetase</t>
  </si>
  <si>
    <t>isotig01519</t>
  </si>
  <si>
    <t>uroporphyrinogen-III synthase</t>
  </si>
  <si>
    <t>isotig03867</t>
  </si>
  <si>
    <t>uridylate kinase</t>
  </si>
  <si>
    <t>isotig05336</t>
  </si>
  <si>
    <t>upstream activation factor subunit UAF30</t>
  </si>
  <si>
    <t>isotig02987</t>
  </si>
  <si>
    <t>isotig00554</t>
  </si>
  <si>
    <t>UDP-sulfoquinovose synthase</t>
  </si>
  <si>
    <t>isotig11825</t>
  </si>
  <si>
    <t>UDP-N-acetylglucosamine--dolichyl-phosphate N-acetylglucosaminephosphotransferase</t>
  </si>
  <si>
    <t>isotig03694</t>
  </si>
  <si>
    <t>UDP-arabinose 4-epimerase</t>
  </si>
  <si>
    <t>isotig02278</t>
  </si>
  <si>
    <t>ubiquitin-conjugating enzyme E2 M</t>
  </si>
  <si>
    <t>isotig11186</t>
  </si>
  <si>
    <t>ubiquitin-conjugating enzyme E2 D/E</t>
  </si>
  <si>
    <t>isotig02356</t>
  </si>
  <si>
    <t>ubiquitin-activating enzyme E1</t>
  </si>
  <si>
    <t>isotig06988</t>
  </si>
  <si>
    <t>ubiquitin thioesterase OTU1</t>
  </si>
  <si>
    <t>isotig01195</t>
  </si>
  <si>
    <t>ubiquitin carboxyl-terminal hydrolase 7</t>
  </si>
  <si>
    <t>isotig00113</t>
  </si>
  <si>
    <t>isotig00013</t>
  </si>
  <si>
    <t>isotig00361</t>
  </si>
  <si>
    <t>ubiquitin carboxyl-terminal hydrolase 36/42</t>
  </si>
  <si>
    <t>isotig05183</t>
  </si>
  <si>
    <t>isotig01174</t>
  </si>
  <si>
    <t>ubiquinol-cytochrome c reductase cytochrome c1 subunit</t>
  </si>
  <si>
    <t>isotig09047</t>
  </si>
  <si>
    <t>U6 snRNA-associated Sm-like protein LSm3</t>
  </si>
  <si>
    <t>isotig00014</t>
  </si>
  <si>
    <t>U4/U6.U5 tri-snRNP-associated protein 1</t>
  </si>
  <si>
    <t>isotig30705</t>
  </si>
  <si>
    <t>U3 small nucleolar RNA-associated protein 11</t>
  </si>
  <si>
    <t>isotig05841</t>
  </si>
  <si>
    <t>tyrosine decarboxylase</t>
  </si>
  <si>
    <t>isotig02678</t>
  </si>
  <si>
    <t>tubulin alpha</t>
  </si>
  <si>
    <t>isotig01270</t>
  </si>
  <si>
    <t>isotig11106</t>
  </si>
  <si>
    <t>tryptophanyl-tRNA synthetase</t>
  </si>
  <si>
    <t>isotig03699</t>
  </si>
  <si>
    <t>isotig11333</t>
  </si>
  <si>
    <t>tRNA-dihydrouridine synthase A</t>
  </si>
  <si>
    <t>isotig01182</t>
  </si>
  <si>
    <t>triosephosphate isomerase (TIM)</t>
  </si>
  <si>
    <t>isotig00460</t>
  </si>
  <si>
    <t>trehalose 6-phosphate synthase/phosphatase</t>
  </si>
  <si>
    <t>isotig00870</t>
  </si>
  <si>
    <t>transport inhibitor response 1</t>
  </si>
  <si>
    <t>isotig05056</t>
  </si>
  <si>
    <t>translation initiation factor IF-2</t>
  </si>
  <si>
    <t>isotig03930</t>
  </si>
  <si>
    <t>isotig01953</t>
  </si>
  <si>
    <t>isotig05062</t>
  </si>
  <si>
    <t>isotig02932</t>
  </si>
  <si>
    <t>translation initiation factor 5B</t>
  </si>
  <si>
    <t>isotig00673</t>
  </si>
  <si>
    <t>isotig05631</t>
  </si>
  <si>
    <t>0.00000000000000000000000000000000000000000000000000000000000000000000000000000000000000000000000000000000013088653906097257231308720393928405447365348452710077956542377753081091448382695147212098067082685761058121032425703798087024530992750044701362444093859109829288118111609860101431475489699252000657200425852365542374177795142234038010890279021411119918123651349844597235490729209664066613509294595934918493685894</t>
  </si>
  <si>
    <t>translation initiation factor 5A</t>
  </si>
  <si>
    <t>isotig10233</t>
  </si>
  <si>
    <t>translation initiation factor 4G</t>
  </si>
  <si>
    <t>isotig09212</t>
  </si>
  <si>
    <t>isotig09972</t>
  </si>
  <si>
    <t>isotig10961</t>
  </si>
  <si>
    <t>translation initiation factor 4E</t>
  </si>
  <si>
    <t>isotig01383</t>
  </si>
  <si>
    <t>translation initiation factor 4A</t>
  </si>
  <si>
    <t>isotig01433</t>
  </si>
  <si>
    <t>isotig05238</t>
  </si>
  <si>
    <t>translation initiation factor 1A</t>
  </si>
  <si>
    <t>isotig00103</t>
  </si>
  <si>
    <t>transketolase</t>
  </si>
  <si>
    <t>isotig00435</t>
  </si>
  <si>
    <t>transcription initiation factor TFIIH subunit 3</t>
  </si>
  <si>
    <t>isotig03635</t>
  </si>
  <si>
    <t>transcription initiation factor TFIID subunit 1</t>
  </si>
  <si>
    <t>isotig00121</t>
  </si>
  <si>
    <t>threonyl-tRNA synthetase</t>
  </si>
  <si>
    <t>isotig00838</t>
  </si>
  <si>
    <t>THO complex subunit 5</t>
  </si>
  <si>
    <t>isotig04981</t>
  </si>
  <si>
    <t>isotig04691</t>
  </si>
  <si>
    <t>isotig00489</t>
  </si>
  <si>
    <t>THO complex subunit 1</t>
  </si>
  <si>
    <t>isotig05172</t>
  </si>
  <si>
    <t>thioredoxin 1</t>
  </si>
  <si>
    <t>isotig11479</t>
  </si>
  <si>
    <t>isotig11318</t>
  </si>
  <si>
    <t>thiamine biosynthetic enzyme</t>
  </si>
  <si>
    <t>isotig02728</t>
  </si>
  <si>
    <t>thiamine biosynthesis protein ThiC</t>
  </si>
  <si>
    <t>isotig03455</t>
  </si>
  <si>
    <t>TdcF protein</t>
  </si>
  <si>
    <t>isotig04649</t>
  </si>
  <si>
    <t>T-complex protein 1 subunit alpha</t>
  </si>
  <si>
    <t>isotig07997</t>
  </si>
  <si>
    <t>isotig03751</t>
  </si>
  <si>
    <t>syntaxin 7</t>
  </si>
  <si>
    <t>isotig02166</t>
  </si>
  <si>
    <t>superoxide dismutase. Fe-Mn family</t>
  </si>
  <si>
    <t>isotig00933</t>
  </si>
  <si>
    <t>succinyl-CoA synthetase alpha subunit</t>
  </si>
  <si>
    <t>isotig01561</t>
  </si>
  <si>
    <t>succinate dehydrogenase (ubiquinone) iron-sulfur subunit</t>
  </si>
  <si>
    <t>isotig01352</t>
  </si>
  <si>
    <t>stromal membrane-associated protein</t>
  </si>
  <si>
    <t>isotig00254</t>
  </si>
  <si>
    <t>isotig01416</t>
  </si>
  <si>
    <t>starch synthase</t>
  </si>
  <si>
    <t>isotig01041</t>
  </si>
  <si>
    <t>starch phosphorylase</t>
  </si>
  <si>
    <t>isotig01057</t>
  </si>
  <si>
    <t>isotig00779</t>
  </si>
  <si>
    <t>isotig10386</t>
  </si>
  <si>
    <t>isotig02544</t>
  </si>
  <si>
    <t>isotig02252</t>
  </si>
  <si>
    <t>isotig01609</t>
  </si>
  <si>
    <t>stachyose synthetase</t>
  </si>
  <si>
    <t>isotig02260</t>
  </si>
  <si>
    <t>splicing factor. arginine/serine-rich 1/9</t>
  </si>
  <si>
    <t>isotig00290</t>
  </si>
  <si>
    <t>splicing factor U2AF 65 kDa subunit</t>
  </si>
  <si>
    <t>isotig01514</t>
  </si>
  <si>
    <t>isotig02995</t>
  </si>
  <si>
    <t>splicing factor 4</t>
  </si>
  <si>
    <t>isotig04884</t>
  </si>
  <si>
    <t>isotig00323</t>
  </si>
  <si>
    <t>isotig04197</t>
  </si>
  <si>
    <t>splicing factor 3B subunit 2</t>
  </si>
  <si>
    <t>isotig02153</t>
  </si>
  <si>
    <t>splicing factor 3A subunit 3</t>
  </si>
  <si>
    <t>isotig00018</t>
  </si>
  <si>
    <t>splicing factor 3A subunit 1</t>
  </si>
  <si>
    <t>isotig01432</t>
  </si>
  <si>
    <t>spermidine synthase</t>
  </si>
  <si>
    <t>isotig06943</t>
  </si>
  <si>
    <t>speckle-type POZ protein</t>
  </si>
  <si>
    <t>isotig05669</t>
  </si>
  <si>
    <t>somatic embryogenesis receptor kinase 1</t>
  </si>
  <si>
    <t>isotig00943</t>
  </si>
  <si>
    <t>isotig11799</t>
  </si>
  <si>
    <t>solute carrier family 50 (sugar transporter)</t>
  </si>
  <si>
    <t>isotig04159</t>
  </si>
  <si>
    <t>solute carrier family 35. member F5</t>
  </si>
  <si>
    <t>isotig05490</t>
  </si>
  <si>
    <t>solute carrier family 35. member F1/2</t>
  </si>
  <si>
    <t>isotig05799</t>
  </si>
  <si>
    <t>solute carrier family 35. member E1</t>
  </si>
  <si>
    <t>isotig02885</t>
  </si>
  <si>
    <t>isotig00425</t>
  </si>
  <si>
    <t>isotig07737</t>
  </si>
  <si>
    <t>solute carrier family 35 (UDP-sugar transporter). member A1/2/3</t>
  </si>
  <si>
    <t>isotig00610</t>
  </si>
  <si>
    <t>solute carrier family 35 (adenosine 3'-phospho 5'-phosphosulfate transporter). member B3</t>
  </si>
  <si>
    <t>isotig00843</t>
  </si>
  <si>
    <t>solute carrier family 25. member 44</t>
  </si>
  <si>
    <t>isotig11163</t>
  </si>
  <si>
    <t>solute carrier family 25. member 39/40</t>
  </si>
  <si>
    <t>isotig03117</t>
  </si>
  <si>
    <t>solute carrier family 25 (mitochondrial thiamine pyrophosphate transporter). member 19</t>
  </si>
  <si>
    <t>isotig00594</t>
  </si>
  <si>
    <t>solute carrier family 25 (mitochondrial phosphate transporter). member 23/24/25/41</t>
  </si>
  <si>
    <t>isotig01184</t>
  </si>
  <si>
    <t>solute carrier family 25 (mitochondrial folate transporter). member 32</t>
  </si>
  <si>
    <t>isotig00678</t>
  </si>
  <si>
    <t>solute carrier family 25 (mitochondrial carnitine/acylcarnitine transporter). member 20/29</t>
  </si>
  <si>
    <t>isotig05742</t>
  </si>
  <si>
    <t>solute carrier family 25 (mitochondrial adenine nucleotide translocator). member 4/5/6/31</t>
  </si>
  <si>
    <t>isotig02955</t>
  </si>
  <si>
    <t>small subunit ribosomal protein SAe</t>
  </si>
  <si>
    <t>isotig04837</t>
  </si>
  <si>
    <t>small subunit ribosomal protein S6e</t>
  </si>
  <si>
    <t>isotig01578</t>
  </si>
  <si>
    <t>small subunit ribosomal protein S4</t>
  </si>
  <si>
    <t>isotig00115</t>
  </si>
  <si>
    <t>small subunit ribosomal protein S3</t>
  </si>
  <si>
    <t>isotig04683</t>
  </si>
  <si>
    <t>small subunit ribosomal protein S20</t>
  </si>
  <si>
    <t>isotig00620</t>
  </si>
  <si>
    <t>small subunit ribosomal protein S18</t>
  </si>
  <si>
    <t>isotig03937</t>
  </si>
  <si>
    <t>small subunit ribosomal protein S16</t>
  </si>
  <si>
    <t>isotig06355</t>
  </si>
  <si>
    <t>small subunit ribosomal protein S13</t>
  </si>
  <si>
    <t>isotig04907</t>
  </si>
  <si>
    <t>small subunit ribosomal protein S12</t>
  </si>
  <si>
    <t>isotig00791</t>
  </si>
  <si>
    <t>isotig01960</t>
  </si>
  <si>
    <t>isotig04018</t>
  </si>
  <si>
    <t>small subunit ribosomal protein S10</t>
  </si>
  <si>
    <t>isotig04362</t>
  </si>
  <si>
    <t>small subunit ribosomal protein S1</t>
  </si>
  <si>
    <t>isotig05130</t>
  </si>
  <si>
    <t>isotig05898</t>
  </si>
  <si>
    <t>small nuclear ribonucleoprotein E</t>
  </si>
  <si>
    <t>isotig01803</t>
  </si>
  <si>
    <t>signal recognition particle subunit SRP54</t>
  </si>
  <si>
    <t>isotig03632</t>
  </si>
  <si>
    <t>isotig00404</t>
  </si>
  <si>
    <t>signal recognition particle receptor subunit alpha</t>
  </si>
  <si>
    <t>isotig10130</t>
  </si>
  <si>
    <t>signal recognition particle 43 kDa protein</t>
  </si>
  <si>
    <t>isotig02407</t>
  </si>
  <si>
    <t>S-formylglutathione hydrolase</t>
  </si>
  <si>
    <t>isotig01292</t>
  </si>
  <si>
    <t>isotig05297</t>
  </si>
  <si>
    <t>seryl-tRNA synthetase</t>
  </si>
  <si>
    <t>isotig02745</t>
  </si>
  <si>
    <t>serine/threonine-protein kinase SRK2</t>
  </si>
  <si>
    <t>isotig01087</t>
  </si>
  <si>
    <t>isotig10919</t>
  </si>
  <si>
    <t>isotig00235</t>
  </si>
  <si>
    <t>serine palmitoyltransferase</t>
  </si>
  <si>
    <t>isotig00553</t>
  </si>
  <si>
    <t>sedoheptulose-bisphosphatase</t>
  </si>
  <si>
    <t>isotig00324</t>
  </si>
  <si>
    <t>S-adenosylmethionine synthetase</t>
  </si>
  <si>
    <t>isotig00182</t>
  </si>
  <si>
    <t>S-adenosylmethionine decarboxylase</t>
  </si>
  <si>
    <t>isotig05264</t>
  </si>
  <si>
    <t>RNA-binding protein with serine-rich domain 1</t>
  </si>
  <si>
    <t>isotig03152</t>
  </si>
  <si>
    <t>RNA-binding protein 39</t>
  </si>
  <si>
    <t>isotig00074</t>
  </si>
  <si>
    <t>RNA polymerase-associated protein LEO1</t>
  </si>
  <si>
    <t>isotig01046</t>
  </si>
  <si>
    <t>RNA polymerase sigma factor</t>
  </si>
  <si>
    <t>isotig02663</t>
  </si>
  <si>
    <t>isotig06613</t>
  </si>
  <si>
    <t>isotig08636</t>
  </si>
  <si>
    <t>RNA polymerase primary sigma factor</t>
  </si>
  <si>
    <t>isotig06065</t>
  </si>
  <si>
    <t>isotig02160</t>
  </si>
  <si>
    <t>isotig00891</t>
  </si>
  <si>
    <t>ribulose-phosphate 3-epimerase</t>
  </si>
  <si>
    <t>isotig10522</t>
  </si>
  <si>
    <t>ribulose-bisphosphate carboxylase small chain</t>
  </si>
  <si>
    <t>isotig28338</t>
  </si>
  <si>
    <t>isotig06761</t>
  </si>
  <si>
    <t>isotig07807</t>
  </si>
  <si>
    <t>isotig04599</t>
  </si>
  <si>
    <t>isotig07418</t>
  </si>
  <si>
    <t>isotig04811</t>
  </si>
  <si>
    <t>ribosome recycling factor</t>
  </si>
  <si>
    <t>isotig09777</t>
  </si>
  <si>
    <t>ribosome biogenesis protein ERB1</t>
  </si>
  <si>
    <t>isotig07449</t>
  </si>
  <si>
    <t>ribonucleoside-diphosphate reductase subunit M2</t>
  </si>
  <si>
    <t>isotig08601</t>
  </si>
  <si>
    <t>riboflavin synthase</t>
  </si>
  <si>
    <t>isotig13295</t>
  </si>
  <si>
    <t>riboflavin kinase</t>
  </si>
  <si>
    <t>isotig06141</t>
  </si>
  <si>
    <t>regulatory protein NPR1</t>
  </si>
  <si>
    <t>isotig08446</t>
  </si>
  <si>
    <t>regulator of Ty1 transposition protein 103</t>
  </si>
  <si>
    <t>isotig06132</t>
  </si>
  <si>
    <t>Ras-related protein Rab-1A</t>
  </si>
  <si>
    <t>isotig03311</t>
  </si>
  <si>
    <t>isotig08602</t>
  </si>
  <si>
    <t>Ras-related protein Rab-18</t>
  </si>
  <si>
    <t>isotig07639</t>
  </si>
  <si>
    <t>raffinose synthase</t>
  </si>
  <si>
    <t>isotig06744</t>
  </si>
  <si>
    <t>isotig00039</t>
  </si>
  <si>
    <t>0.000000000000000000000000000000000000000000000000000000000000000000000000000000000000000000000000000000000000000000000000000000000000000000000000000000761605974618307966364333402140722699221409664852478729823093426846021098716231061284721069909518270931665659247709724</t>
  </si>
  <si>
    <t>isotig01461</t>
  </si>
  <si>
    <t>queuine tRNA-ribosyltransferase</t>
  </si>
  <si>
    <t>isotig00578</t>
  </si>
  <si>
    <t>pyruvate kinase</t>
  </si>
  <si>
    <t>isotig00177</t>
  </si>
  <si>
    <t>pyrophosphate--fructose-6-phosphate 1-phosphotransferase</t>
  </si>
  <si>
    <t>isotig00757</t>
  </si>
  <si>
    <t>putative transposase</t>
  </si>
  <si>
    <t>isotig10344</t>
  </si>
  <si>
    <t>isotig00132</t>
  </si>
  <si>
    <t>isotig04468</t>
  </si>
  <si>
    <t>isotig00010</t>
  </si>
  <si>
    <t>isotig04551</t>
  </si>
  <si>
    <t>pseudo-response regulator 7</t>
  </si>
  <si>
    <t>isotig01482</t>
  </si>
  <si>
    <t>protochlorophyllide reductase</t>
  </si>
  <si>
    <t>isotig02406</t>
  </si>
  <si>
    <t>isotig00055</t>
  </si>
  <si>
    <t>protein-serine/threonine kinase</t>
  </si>
  <si>
    <t>isotig00100</t>
  </si>
  <si>
    <t>isotig04582</t>
  </si>
  <si>
    <t>protein-L-isoaspartate(D-aspartate) O-methyltransferase</t>
  </si>
  <si>
    <t>isotig02602</t>
  </si>
  <si>
    <t>protein transport protein SEC61 subunit alpha</t>
  </si>
  <si>
    <t>isotig00187</t>
  </si>
  <si>
    <t>protein TIF31</t>
  </si>
  <si>
    <t>isotig00682</t>
  </si>
  <si>
    <t>isotig00451</t>
  </si>
  <si>
    <t>isotig04303</t>
  </si>
  <si>
    <t>isotig00491</t>
  </si>
  <si>
    <t>isotig00475</t>
  </si>
  <si>
    <t>isotig04731</t>
  </si>
  <si>
    <t>isotig00116</t>
  </si>
  <si>
    <t>isotig01621</t>
  </si>
  <si>
    <t>protein phosphatase 3. regulatory subunit</t>
  </si>
  <si>
    <t>isotig05656</t>
  </si>
  <si>
    <t>protein phosphatase 2C homolog 2/3</t>
  </si>
  <si>
    <t>isotig01140</t>
  </si>
  <si>
    <t>isotig00803</t>
  </si>
  <si>
    <t>protein phosphatase 2 (formerly 2A). regulatory subunit B''</t>
  </si>
  <si>
    <t>isotig02239</t>
  </si>
  <si>
    <t>protein phosphatase 2 (formerly 2A). regulatory subunit B'</t>
  </si>
  <si>
    <t>isotig01995</t>
  </si>
  <si>
    <t>isotig01404</t>
  </si>
  <si>
    <t>isotig00221</t>
  </si>
  <si>
    <t>protein phosphatase 2 (formerly 2A). regulatory subunit A</t>
  </si>
  <si>
    <t>isotig03460</t>
  </si>
  <si>
    <t>protein phosphatase 2 (formerly 2A). catalytic subunit</t>
  </si>
  <si>
    <t>isotig07784</t>
  </si>
  <si>
    <t>protein phosphatase 1. catalytic subunit</t>
  </si>
  <si>
    <t>isotig01245</t>
  </si>
  <si>
    <t>protein phosphatase</t>
  </si>
  <si>
    <t>isotig01017</t>
  </si>
  <si>
    <t>protein OS-9</t>
  </si>
  <si>
    <t>isotig05865</t>
  </si>
  <si>
    <t>protein Mpv17</t>
  </si>
  <si>
    <t>isotig01462</t>
  </si>
  <si>
    <t>isotig06466</t>
  </si>
  <si>
    <t>protein kinase A</t>
  </si>
  <si>
    <t>isotig12499</t>
  </si>
  <si>
    <t>protein HIRA/HIR1</t>
  </si>
  <si>
    <t>isotig11407</t>
  </si>
  <si>
    <t>protein AATF/BFR2</t>
  </si>
  <si>
    <t>isotig01260</t>
  </si>
  <si>
    <t>proteasome inhibitor subunit 1 (PI31)</t>
  </si>
  <si>
    <t>isotig05119</t>
  </si>
  <si>
    <t>proteasome assembly chaperone 4</t>
  </si>
  <si>
    <t>isotig00445</t>
  </si>
  <si>
    <t>prolyl-tRNA synthetase</t>
  </si>
  <si>
    <t>isotig09549</t>
  </si>
  <si>
    <t>preprotein translocase subunit YidC</t>
  </si>
  <si>
    <t>isotig01045</t>
  </si>
  <si>
    <t>preprotein translocase subunit SecA</t>
  </si>
  <si>
    <t>isotig00017</t>
  </si>
  <si>
    <t>pre-mRNA-splicing factor CWC22</t>
  </si>
  <si>
    <t>isotig00137</t>
  </si>
  <si>
    <t>pre-mRNA-processing factor SLU7</t>
  </si>
  <si>
    <t>isotig00236</t>
  </si>
  <si>
    <t>pre-mRNA-processing factor 40</t>
  </si>
  <si>
    <t>isotig01501</t>
  </si>
  <si>
    <t>isotig00781</t>
  </si>
  <si>
    <t>pre-mRNA-processing factor 39</t>
  </si>
  <si>
    <t>isotig05559</t>
  </si>
  <si>
    <t>prefoldin subunit 1</t>
  </si>
  <si>
    <t>isotig00557</t>
  </si>
  <si>
    <t>porphobilinogen synthase</t>
  </si>
  <si>
    <t>isotig00320</t>
  </si>
  <si>
    <t>polyribonucleotide nucleotidyltransferase</t>
  </si>
  <si>
    <t>isotig00975</t>
  </si>
  <si>
    <t>isotig00308</t>
  </si>
  <si>
    <t>polypeptide N-acetylglucosaminyltransferase</t>
  </si>
  <si>
    <t>isotig04444</t>
  </si>
  <si>
    <t>isotig01413</t>
  </si>
  <si>
    <t>polyadenylate-binding protein</t>
  </si>
  <si>
    <t>isotig00140</t>
  </si>
  <si>
    <t>isotig08399</t>
  </si>
  <si>
    <t>isotig01124</t>
  </si>
  <si>
    <t>poly(rC)-binding protein 2/3/4</t>
  </si>
  <si>
    <t>isotig00519</t>
  </si>
  <si>
    <t>poly(A) polymerase</t>
  </si>
  <si>
    <t>isotig02083</t>
  </si>
  <si>
    <t>poly [ADP-ribose] polymerase</t>
  </si>
  <si>
    <t>isotig00283</t>
  </si>
  <si>
    <t>phytoene synthase</t>
  </si>
  <si>
    <t>isotig02263</t>
  </si>
  <si>
    <t>photosystem II PsbZ protein</t>
  </si>
  <si>
    <t>isotig06741</t>
  </si>
  <si>
    <t>photosystem II PsbW protein</t>
  </si>
  <si>
    <t>isotig14836</t>
  </si>
  <si>
    <t>photosystem II Psb27 protein</t>
  </si>
  <si>
    <t>isotig00099</t>
  </si>
  <si>
    <t>photosystem II P680 reaction center D2 protein</t>
  </si>
  <si>
    <t>isotig03480</t>
  </si>
  <si>
    <t>photosystem II oxygen-evolving enhancer protein 3</t>
  </si>
  <si>
    <t>isotig08571</t>
  </si>
  <si>
    <t>photosystem II oxygen-evolving enhancer protein 2</t>
  </si>
  <si>
    <t>isotig05643</t>
  </si>
  <si>
    <t>isotig02537</t>
  </si>
  <si>
    <t>isotig04265</t>
  </si>
  <si>
    <t>isotig09761</t>
  </si>
  <si>
    <t>photosystem II oxygen-evolving enhancer protein 1</t>
  </si>
  <si>
    <t>isotig00741</t>
  </si>
  <si>
    <t>photosystem II cytochrome b559 subunit alpha</t>
  </si>
  <si>
    <t>isotig00706</t>
  </si>
  <si>
    <t>photosystem II CP43 chlorophyll apoprotein</t>
  </si>
  <si>
    <t>isotig02312</t>
  </si>
  <si>
    <t>photosystem II 22kDa protein</t>
  </si>
  <si>
    <t>isotig08950</t>
  </si>
  <si>
    <t>photosystem II 10kDa protein</t>
  </si>
  <si>
    <t>isotig07090</t>
  </si>
  <si>
    <t>isotig29023</t>
  </si>
  <si>
    <t>isotig28603</t>
  </si>
  <si>
    <t>isotig03683</t>
  </si>
  <si>
    <t>photosystem I subunit XI</t>
  </si>
  <si>
    <t>isotig05514</t>
  </si>
  <si>
    <t>photosystem I subunit X</t>
  </si>
  <si>
    <t>isotig02319</t>
  </si>
  <si>
    <t>photosystem I subunit VII</t>
  </si>
  <si>
    <t>isotig05956</t>
  </si>
  <si>
    <t>photosystem I subunit VI</t>
  </si>
  <si>
    <t>isotig08024</t>
  </si>
  <si>
    <t>photosystem I subunit PsaO</t>
  </si>
  <si>
    <t>isotig04971</t>
  </si>
  <si>
    <t>photosystem I subunit PsaN</t>
  </si>
  <si>
    <t>isotig08472</t>
  </si>
  <si>
    <t>photosystem I subunit IV</t>
  </si>
  <si>
    <t>isotig08336</t>
  </si>
  <si>
    <t>isotig03871</t>
  </si>
  <si>
    <t>photosystem I subunit III</t>
  </si>
  <si>
    <t>isotig01382</t>
  </si>
  <si>
    <t>photosystem I P700 chlorophyll a apoprotein A2</t>
  </si>
  <si>
    <t>isotig05549</t>
  </si>
  <si>
    <t>isotig02295</t>
  </si>
  <si>
    <t>phosphoserine aminotransferase</t>
  </si>
  <si>
    <t>isotig00684</t>
  </si>
  <si>
    <t>phosphoribulokinase</t>
  </si>
  <si>
    <t>isotig02479</t>
  </si>
  <si>
    <t>phosphoribosylformylglycinamidine cyclo-ligase</t>
  </si>
  <si>
    <t>isotig02215</t>
  </si>
  <si>
    <t>phosphoribosylformimino-5-aminoimidazole carboxamide ribotide isomerase</t>
  </si>
  <si>
    <t>isotig04737</t>
  </si>
  <si>
    <t>phosphoribosylaminoimidazole-succinocarboxamide synthase</t>
  </si>
  <si>
    <t>isotig06586</t>
  </si>
  <si>
    <t>phospho-N-acetylmuramoyl-pentapeptide-transferase</t>
  </si>
  <si>
    <t>isotig00561</t>
  </si>
  <si>
    <t>phospholipase D</t>
  </si>
  <si>
    <t>isotig10809</t>
  </si>
  <si>
    <t>isotig08147</t>
  </si>
  <si>
    <t>phospholipase A-2-activating protein</t>
  </si>
  <si>
    <t>isotig12077</t>
  </si>
  <si>
    <t>isotig00327</t>
  </si>
  <si>
    <t>isotig08940</t>
  </si>
  <si>
    <t>phosphoglycolate phosphatase</t>
  </si>
  <si>
    <t>isotig03502</t>
  </si>
  <si>
    <t>isotig00696</t>
  </si>
  <si>
    <t>phosphoglycerate kinase</t>
  </si>
  <si>
    <t>isotig00927</t>
  </si>
  <si>
    <t>phosphoglucomutase</t>
  </si>
  <si>
    <t>isotig00229</t>
  </si>
  <si>
    <t>phosphatidylinositol phospholipase C. delta</t>
  </si>
  <si>
    <t>isotig04973</t>
  </si>
  <si>
    <t>phosphatidate phosphatase LPIN</t>
  </si>
  <si>
    <t>isotig14123</t>
  </si>
  <si>
    <t>isotig02283</t>
  </si>
  <si>
    <t>pheophorbide a oxygenase</t>
  </si>
  <si>
    <t>isotig00487</t>
  </si>
  <si>
    <t>phenylalanyl-tRNA synthetase alpha chain</t>
  </si>
  <si>
    <t>isotig08232</t>
  </si>
  <si>
    <t>phage shock protein A</t>
  </si>
  <si>
    <t>isotig08620</t>
  </si>
  <si>
    <t>peroxisomal 2.4-dienoyl-CoA reductase</t>
  </si>
  <si>
    <t>isotig07241</t>
  </si>
  <si>
    <t>isotig01518</t>
  </si>
  <si>
    <t>peroxiredoxin Q/BCP</t>
  </si>
  <si>
    <t>isotig04589</t>
  </si>
  <si>
    <t>peroxiredoxin (alkyl hydroperoxide reductase subunit C)</t>
  </si>
  <si>
    <t>isotig03233</t>
  </si>
  <si>
    <t>peroxin-13</t>
  </si>
  <si>
    <t>isotig00609</t>
  </si>
  <si>
    <t>peroxin-12</t>
  </si>
  <si>
    <t>isotig02309</t>
  </si>
  <si>
    <t>peroxin-1</t>
  </si>
  <si>
    <t>isotig08521</t>
  </si>
  <si>
    <t>peroxidase</t>
  </si>
  <si>
    <t>isotig07595</t>
  </si>
  <si>
    <t>peptidyl-prolyl cis-trans isomerase B (cyclophilin B)</t>
  </si>
  <si>
    <t>isotig02686</t>
  </si>
  <si>
    <t>peptide-methionine (S)-S-oxide reductase</t>
  </si>
  <si>
    <t>isotig03010</t>
  </si>
  <si>
    <t>peptide-methionine (R)-S-oxide reductase</t>
  </si>
  <si>
    <t>isotig06806</t>
  </si>
  <si>
    <t>isotig00093</t>
  </si>
  <si>
    <t>peptide chain release factor subunit 3</t>
  </si>
  <si>
    <t>isotig03350</t>
  </si>
  <si>
    <t>peptide chain release factor 2</t>
  </si>
  <si>
    <t>isotig11435</t>
  </si>
  <si>
    <t>pectinesterase</t>
  </si>
  <si>
    <t>isotig02205</t>
  </si>
  <si>
    <t>isotig00364</t>
  </si>
  <si>
    <t>oxygen-dependent protoporphyrinogen oxidase</t>
  </si>
  <si>
    <t>isotig04661</t>
  </si>
  <si>
    <t>outer membrane lipoprotein Blc</t>
  </si>
  <si>
    <t>isotig12060</t>
  </si>
  <si>
    <t>origin recognition complex subunit 5</t>
  </si>
  <si>
    <t>isotig00809</t>
  </si>
  <si>
    <t>omega-6 fatty acid desaturase (delta-12 desaturase)</t>
  </si>
  <si>
    <t>isotig00216</t>
  </si>
  <si>
    <t>omega-3 fatty acid desaturase (delta-15 desaturase)</t>
  </si>
  <si>
    <t>isotig00175</t>
  </si>
  <si>
    <t>isotig04033</t>
  </si>
  <si>
    <t>oligosaccharyltransferase complex subunit beta</t>
  </si>
  <si>
    <t>isotig01725</t>
  </si>
  <si>
    <t>nucleoside-diphosphate kinase</t>
  </si>
  <si>
    <t>isotig00169</t>
  </si>
  <si>
    <t>nucleolysin TIA-1/TIAR</t>
  </si>
  <si>
    <t>isotig00774</t>
  </si>
  <si>
    <t>isotig02358</t>
  </si>
  <si>
    <t>isotig00918</t>
  </si>
  <si>
    <t>nucleolin</t>
  </si>
  <si>
    <t>isotig01507</t>
  </si>
  <si>
    <t>isotig02016</t>
  </si>
  <si>
    <t>nucleolar protein 14</t>
  </si>
  <si>
    <t>isotig06993</t>
  </si>
  <si>
    <t>nucleolar protein 12</t>
  </si>
  <si>
    <t>isotig02251</t>
  </si>
  <si>
    <t>nuclear transcription factor Y. alpha</t>
  </si>
  <si>
    <t>isotig04442</t>
  </si>
  <si>
    <t>nuclear pore complex protein Nup62</t>
  </si>
  <si>
    <t>isotig11986</t>
  </si>
  <si>
    <t>nuclear pore complex protein Nup155</t>
  </si>
  <si>
    <t>isotig00268</t>
  </si>
  <si>
    <t>nuclear inhibitor of protein phosphatase 1</t>
  </si>
  <si>
    <t>isotig06673</t>
  </si>
  <si>
    <t>non-specific serine/threonine protein kinase</t>
  </si>
  <si>
    <t>isotig02299</t>
  </si>
  <si>
    <t>isotig06910</t>
  </si>
  <si>
    <t>isotig03279</t>
  </si>
  <si>
    <t>isotig01322</t>
  </si>
  <si>
    <t>nicotinate-nucleotide pyrophosphorylase (carboxylating)</t>
  </si>
  <si>
    <t>isotig02427</t>
  </si>
  <si>
    <t>nicotinate phosphoribosyltransferase</t>
  </si>
  <si>
    <t>isotig01204</t>
  </si>
  <si>
    <t>neurofilament heavy polypeptide</t>
  </si>
  <si>
    <t>isotig02423</t>
  </si>
  <si>
    <t>naringenin 3-dioxygenase</t>
  </si>
  <si>
    <t>isotig00899</t>
  </si>
  <si>
    <t>NADPH-ferrihemoprotein reductase</t>
  </si>
  <si>
    <t>isotig02836</t>
  </si>
  <si>
    <t>NADH dehydrogenase (ubiquinone) 1 alpha subcomplex 12</t>
  </si>
  <si>
    <t>isotig05661</t>
  </si>
  <si>
    <t>NAD-dependent deacetylase sirtuin 4</t>
  </si>
  <si>
    <t>isotig00090</t>
  </si>
  <si>
    <t>NAD(P)H-quinone oxidoreductase subunit K</t>
  </si>
  <si>
    <t>isotig00698</t>
  </si>
  <si>
    <t>NAD(P)H-quinone oxidoreductase subunit I</t>
  </si>
  <si>
    <t>isotig00231</t>
  </si>
  <si>
    <t>NAD(P)H-quinone oxidoreductase subunit H</t>
  </si>
  <si>
    <t>isotig04675</t>
  </si>
  <si>
    <t>NAD(P)H-quinone oxidoreductase subunit 5</t>
  </si>
  <si>
    <t>isotig11125</t>
  </si>
  <si>
    <t>NAD kinase</t>
  </si>
  <si>
    <t>isotig00990</t>
  </si>
  <si>
    <t>N-acetylglucosaminylphosphatidylinositol deacetylase</t>
  </si>
  <si>
    <t>isotig07874</t>
  </si>
  <si>
    <t>myrcene/ocimene synthase</t>
  </si>
  <si>
    <t>isotig08127</t>
  </si>
  <si>
    <t>myo-inositol-1-phosphate synthase</t>
  </si>
  <si>
    <t>isotig00516</t>
  </si>
  <si>
    <t>isotig06959</t>
  </si>
  <si>
    <t>isotig00279</t>
  </si>
  <si>
    <t>isotig27726</t>
  </si>
  <si>
    <t>myo-inositol-1(or 4)-monophosphatase</t>
  </si>
  <si>
    <t>isotig02873</t>
  </si>
  <si>
    <t>isotig03759</t>
  </si>
  <si>
    <t>myb proto-oncogene protein. plant</t>
  </si>
  <si>
    <t>isotig00878</t>
  </si>
  <si>
    <t>isotig04221</t>
  </si>
  <si>
    <t>isotig07798</t>
  </si>
  <si>
    <t>0.00000000000000000000000000000000002360654399420432295081225451610882316004671516544346982638526354721455557505803887262882980511509133952792594063823263273733057989097044998893265258537808108121079678723929284473852210534521798743543531633684057265247791453733900734125528162177</t>
  </si>
  <si>
    <t>isotig00186</t>
  </si>
  <si>
    <t>0.00000000000000000000000000000000000000000000000000000000000000000000000000000000000000000000000000000000000000000000000000000000000000000000000000000000000000000000002668992175092837806549238365288292801523142033209788829856719113638390905657312773041344158009123276871503654606394870520507074543316603898216857749605331323954217426468936777335452449736069283246562049632332587569100282971883794687218774593296357880426360302250046408154054757900406553999376474741758835008617698623423499132241185402816468449692917647882491706758891754918464156974708901649714394900742913643548252702289414601287483958926319249348829345389545891103404703614502864223179143648145006985556964257320023490667422920209576440454238901969311194682780711807182686275850120544056018</t>
  </si>
  <si>
    <t>isotig03741</t>
  </si>
  <si>
    <t>multisite-specific tRNA:(cytosine-C5)-methyltransferase</t>
  </si>
  <si>
    <t>isotig10860</t>
  </si>
  <si>
    <t>multidrug resistance protein. MATE family</t>
  </si>
  <si>
    <t>isotig05767</t>
  </si>
  <si>
    <t>isotig01917</t>
  </si>
  <si>
    <t>isotig02269</t>
  </si>
  <si>
    <t>isotig00449</t>
  </si>
  <si>
    <t>isotig00749</t>
  </si>
  <si>
    <t>mTERF domain-containing protein. mitochondrial</t>
  </si>
  <si>
    <t>isotig00813</t>
  </si>
  <si>
    <t>mRNA-decapping enzyme subunit 2</t>
  </si>
  <si>
    <t>isotig08925</t>
  </si>
  <si>
    <t>MPBQ/MSBQ methyltransferase</t>
  </si>
  <si>
    <t>isotig00686</t>
  </si>
  <si>
    <t>isotig08864</t>
  </si>
  <si>
    <t>monothiol glutaredoxin</t>
  </si>
  <si>
    <t>isotig04453</t>
  </si>
  <si>
    <t>monodehydroascorbate reductase (NADH)</t>
  </si>
  <si>
    <t>isotig01596</t>
  </si>
  <si>
    <t>isotig00194</t>
  </si>
  <si>
    <t>molecular chaperone HtpG</t>
  </si>
  <si>
    <t>isotig05498</t>
  </si>
  <si>
    <t>molecular chaperone DnaK</t>
  </si>
  <si>
    <t>isotig03475</t>
  </si>
  <si>
    <t>isotig00250</t>
  </si>
  <si>
    <t>isotig07525</t>
  </si>
  <si>
    <t>molecular chaperone DnaJ</t>
  </si>
  <si>
    <t>isotig10244</t>
  </si>
  <si>
    <t>isotig12478</t>
  </si>
  <si>
    <t>mlo protein</t>
  </si>
  <si>
    <t>isotig01996</t>
  </si>
  <si>
    <t>isotig00376</t>
  </si>
  <si>
    <t>MFS transporter. OPA family. solute carrier family 37 (glycerol-3-phosphate transporter). member 1/2</t>
  </si>
  <si>
    <t>isotig00465</t>
  </si>
  <si>
    <t>methionyl aminopeptidase</t>
  </si>
  <si>
    <t>isotig09099</t>
  </si>
  <si>
    <t>mediator of RNA polymerase II transcription subunit 25</t>
  </si>
  <si>
    <t>isotig00633</t>
  </si>
  <si>
    <t>mannose-1-phosphate guanylyltransferase</t>
  </si>
  <si>
    <t>isotig05324</t>
  </si>
  <si>
    <t>malonate-semialdehyde dehydrogenase (acetylating) / methylmalonate-semialdehyde dehydrogenase</t>
  </si>
  <si>
    <t>isotig01159</t>
  </si>
  <si>
    <t>isotig00319</t>
  </si>
  <si>
    <t>malate dehydrogenase (oxaloacetate-decarboxylating)(NADP)</t>
  </si>
  <si>
    <t>isotig00066</t>
  </si>
  <si>
    <t>isotig01315</t>
  </si>
  <si>
    <t>malate dehydrogenase (NADP)</t>
  </si>
  <si>
    <t>isotig09008</t>
  </si>
  <si>
    <t>isotig10569</t>
  </si>
  <si>
    <t>malate dehydrogenase</t>
  </si>
  <si>
    <t>isotig04919</t>
  </si>
  <si>
    <t>isotig00566</t>
  </si>
  <si>
    <t>magnesium-protoporphyrin IX monomethyl ester (oxidative) cyclase</t>
  </si>
  <si>
    <t>isotig10461</t>
  </si>
  <si>
    <t>magnesium transporter</t>
  </si>
  <si>
    <t>isotig06903</t>
  </si>
  <si>
    <t>isotig02258</t>
  </si>
  <si>
    <t>magnesium chelatase subunit I</t>
  </si>
  <si>
    <t>isotig08667</t>
  </si>
  <si>
    <t>isotig05519</t>
  </si>
  <si>
    <t>magnesium chelatase subunit H</t>
  </si>
  <si>
    <t>isotig07696</t>
  </si>
  <si>
    <t>isotig06148</t>
  </si>
  <si>
    <t>magnesium chelatase subunit D</t>
  </si>
  <si>
    <t>isotig12068</t>
  </si>
  <si>
    <t>isotig05408</t>
  </si>
  <si>
    <t>MADS-box transcription factor. plant</t>
  </si>
  <si>
    <t>isotig02141</t>
  </si>
  <si>
    <t>lysyl-tRNA synthetase. class II</t>
  </si>
  <si>
    <t>isotig13879</t>
  </si>
  <si>
    <t>lysosomal Pro-X carboxypeptidase</t>
  </si>
  <si>
    <t>isotig06842</t>
  </si>
  <si>
    <t>lysocardiolipin and lysophospholipid acyltransferase</t>
  </si>
  <si>
    <t>isotig04540</t>
  </si>
  <si>
    <t>isotig05921</t>
  </si>
  <si>
    <t>isotig01797</t>
  </si>
  <si>
    <t>lysine-specific demethylase 3</t>
  </si>
  <si>
    <t>isotig00493</t>
  </si>
  <si>
    <t>lycopene beta-cyclase</t>
  </si>
  <si>
    <t>isotig01030</t>
  </si>
  <si>
    <t>long-chain acyl-CoA synthetase</t>
  </si>
  <si>
    <t>isotig08728</t>
  </si>
  <si>
    <t>isotig09012</t>
  </si>
  <si>
    <t>lipoxygenase</t>
  </si>
  <si>
    <t>isotig05753</t>
  </si>
  <si>
    <t>isotig00318</t>
  </si>
  <si>
    <t>isotig00407</t>
  </si>
  <si>
    <t>isotig05360</t>
  </si>
  <si>
    <t>isotig08768</t>
  </si>
  <si>
    <t>isotig00647</t>
  </si>
  <si>
    <t>isotig03992</t>
  </si>
  <si>
    <t>lipoic acid synthetase</t>
  </si>
  <si>
    <t>isotig03667</t>
  </si>
  <si>
    <t>light-harvesting complex II chlorophyll a/b binding protein 5</t>
  </si>
  <si>
    <t>isotig08774</t>
  </si>
  <si>
    <t>light-harvesting complex II chlorophyll a/b binding protein 4</t>
  </si>
  <si>
    <t>isotig04736</t>
  </si>
  <si>
    <t>light-harvesting complex II chlorophyll a/b binding protein 3</t>
  </si>
  <si>
    <t>isotig02821</t>
  </si>
  <si>
    <t>light-harvesting complex II chlorophyll a/b binding protein 2</t>
  </si>
  <si>
    <t>isotig02486</t>
  </si>
  <si>
    <t>light-harvesting complex II chlorophyll a/b binding protein 1</t>
  </si>
  <si>
    <t>isotig02545</t>
  </si>
  <si>
    <t>isotig01215</t>
  </si>
  <si>
    <t>isotig02750</t>
  </si>
  <si>
    <t>light-harvesting complex I chlorophyll a/b binding protein 5</t>
  </si>
  <si>
    <t>isotig07185</t>
  </si>
  <si>
    <t>light-harvesting complex I chlorophyll a/b binding protein 4</t>
  </si>
  <si>
    <t>isotig03236</t>
  </si>
  <si>
    <t>isotig02919</t>
  </si>
  <si>
    <t>light-harvesting complex I chlorophyll a/b binding protein 3</t>
  </si>
  <si>
    <t>isotig10507</t>
  </si>
  <si>
    <t>isotig01256</t>
  </si>
  <si>
    <t>light-harvesting complex I chlorophyll a/b binding protein 2</t>
  </si>
  <si>
    <t>isotig06409</t>
  </si>
  <si>
    <t>light-harvesting complex I chlorophyll a/b binding protein 1</t>
  </si>
  <si>
    <t>isotig08164</t>
  </si>
  <si>
    <t>L-ascorbate peroxidase</t>
  </si>
  <si>
    <t>isotig06654</t>
  </si>
  <si>
    <t>isotig12041</t>
  </si>
  <si>
    <t>large subunit ribosomal protein LP1</t>
  </si>
  <si>
    <t>isotig02413</t>
  </si>
  <si>
    <t>large subunit ribosomal protein L9</t>
  </si>
  <si>
    <t>isotig02328</t>
  </si>
  <si>
    <t>large subunit ribosomal protein L8e</t>
  </si>
  <si>
    <t>isotig02830</t>
  </si>
  <si>
    <t>large subunit ribosomal protein L6</t>
  </si>
  <si>
    <t>isotig07830</t>
  </si>
  <si>
    <t>large subunit ribosomal protein L35e</t>
  </si>
  <si>
    <t>isotig05515</t>
  </si>
  <si>
    <t>large subunit ribosomal protein L35</t>
  </si>
  <si>
    <t>isotig07691</t>
  </si>
  <si>
    <t>large subunit ribosomal protein L34e</t>
  </si>
  <si>
    <t>isotig09445</t>
  </si>
  <si>
    <t>large subunit ribosomal protein L32</t>
  </si>
  <si>
    <t>isotig02451</t>
  </si>
  <si>
    <t>large subunit ribosomal protein L3</t>
  </si>
  <si>
    <t>isotig04209</t>
  </si>
  <si>
    <t>large subunit ribosomal protein L29</t>
  </si>
  <si>
    <t>isotig09725</t>
  </si>
  <si>
    <t>large subunit ribosomal protein L27</t>
  </si>
  <si>
    <t>isotig03927</t>
  </si>
  <si>
    <t>isotig07504</t>
  </si>
  <si>
    <t>large subunit ribosomal protein L24</t>
  </si>
  <si>
    <t>isotig09097</t>
  </si>
  <si>
    <t>large subunit ribosomal protein L22</t>
  </si>
  <si>
    <t>isotig08391</t>
  </si>
  <si>
    <t>large subunit ribosomal protein L21</t>
  </si>
  <si>
    <t>isotig05857</t>
  </si>
  <si>
    <t>large subunit ribosomal protein L20</t>
  </si>
  <si>
    <t>isotig02393</t>
  </si>
  <si>
    <t>large subunit ribosomal protein L2</t>
  </si>
  <si>
    <t>isotig01491</t>
  </si>
  <si>
    <t>isotig02890</t>
  </si>
  <si>
    <t>large subunit ribosomal protein L19</t>
  </si>
  <si>
    <t>isotig03082</t>
  </si>
  <si>
    <t>large subunit ribosomal protein L18e</t>
  </si>
  <si>
    <t>isotig09357</t>
  </si>
  <si>
    <t>large subunit ribosomal protein L18Ae</t>
  </si>
  <si>
    <t>isotig03973</t>
  </si>
  <si>
    <t>large subunit ribosomal protein L18</t>
  </si>
  <si>
    <t>isotig04142</t>
  </si>
  <si>
    <t>large subunit ribosomal protein L17</t>
  </si>
  <si>
    <t>isotig00302</t>
  </si>
  <si>
    <t>large subunit ribosomal protein L16</t>
  </si>
  <si>
    <t>isotig00762</t>
  </si>
  <si>
    <t>large subunit ribosomal protein L15e</t>
  </si>
  <si>
    <t>isotig03385</t>
  </si>
  <si>
    <t>isotig05758</t>
  </si>
  <si>
    <t>large subunit ribosomal protein L15</t>
  </si>
  <si>
    <t>isotig02536</t>
  </si>
  <si>
    <t>large subunit ribosomal protein L13Ae</t>
  </si>
  <si>
    <t>isotig02460</t>
  </si>
  <si>
    <t>large subunit ribosomal protein L13</t>
  </si>
  <si>
    <t>isotig00881</t>
  </si>
  <si>
    <t>large subunit ribosomal protein L1</t>
  </si>
  <si>
    <t>isotig05212</t>
  </si>
  <si>
    <t>large subunit GTPase 1</t>
  </si>
  <si>
    <t>isotig00543</t>
  </si>
  <si>
    <t>La-related protein 7</t>
  </si>
  <si>
    <t>isotig00688</t>
  </si>
  <si>
    <t>lactoylglutathione lyase</t>
  </si>
  <si>
    <t>isotig11054</t>
  </si>
  <si>
    <t>kinesin family member 18/19</t>
  </si>
  <si>
    <t>isotig00277</t>
  </si>
  <si>
    <t>isotig29374</t>
  </si>
  <si>
    <t>kinesin family member 11</t>
  </si>
  <si>
    <t>isotig03369</t>
  </si>
  <si>
    <t>jasmonate ZIM domain-containing protein</t>
  </si>
  <si>
    <t>isotig02749</t>
  </si>
  <si>
    <t>isotig09399</t>
  </si>
  <si>
    <t>isoleucyl-tRNA synthetase</t>
  </si>
  <si>
    <t>isotig02642</t>
  </si>
  <si>
    <t>isocitrate lyase</t>
  </si>
  <si>
    <t>isotig00085</t>
  </si>
  <si>
    <t>insulysin</t>
  </si>
  <si>
    <t>isotig00402</t>
  </si>
  <si>
    <t>inositol-1.3.4-trisphosphate 5/6-kinase / inositol-tetrakisphosphate 1-kinase</t>
  </si>
  <si>
    <t>isotig00191</t>
  </si>
  <si>
    <t>inorganic pyrophosphatase</t>
  </si>
  <si>
    <t>isotig02380</t>
  </si>
  <si>
    <t>indole-3-glycerol phosphate synthase</t>
  </si>
  <si>
    <t>isotig05314</t>
  </si>
  <si>
    <t>IAA-amino acid hydrolase</t>
  </si>
  <si>
    <t>isotig08871</t>
  </si>
  <si>
    <t>isotig12279</t>
  </si>
  <si>
    <t>hypothetical protein</t>
  </si>
  <si>
    <t>isotig00836</t>
  </si>
  <si>
    <t>isotig00877</t>
  </si>
  <si>
    <t>hydroxypyruvate reductase 1</t>
  </si>
  <si>
    <t>isotig09200</t>
  </si>
  <si>
    <t>HSP20 family protein</t>
  </si>
  <si>
    <t>isotig02129</t>
  </si>
  <si>
    <t>homeobox-leucine zipper protein</t>
  </si>
  <si>
    <t>isotig10342</t>
  </si>
  <si>
    <t>isotig00041</t>
  </si>
  <si>
    <t>isotig07645</t>
  </si>
  <si>
    <t>histone H3</t>
  </si>
  <si>
    <t>isotig03698</t>
  </si>
  <si>
    <t>0.00000000000000000000000000000000000000000000000000000000000000000000000000000000000000000000000000000000000000000000000000000000000000000000000000000000000000000000017533203193457930722816983468338737858981513640724638731288051112098852206531489058153227708159605015414245817138574</t>
  </si>
  <si>
    <t>isotig02013</t>
  </si>
  <si>
    <t>histone H1/5</t>
  </si>
  <si>
    <t>isotig07910</t>
  </si>
  <si>
    <t>hexosaminidase</t>
  </si>
  <si>
    <t>isotig00746</t>
  </si>
  <si>
    <t>isotig01497</t>
  </si>
  <si>
    <t>heterogeneous nuclear ribonucleoprotein R</t>
  </si>
  <si>
    <t>isotig00126</t>
  </si>
  <si>
    <t>isotig01126</t>
  </si>
  <si>
    <t>heme oxygenase</t>
  </si>
  <si>
    <t>isotig02176</t>
  </si>
  <si>
    <t>heat shock transcription factor. other eukaryote</t>
  </si>
  <si>
    <t>isotig05872</t>
  </si>
  <si>
    <t>isotig03848</t>
  </si>
  <si>
    <t>isotig04405</t>
  </si>
  <si>
    <t>isotig00525</t>
  </si>
  <si>
    <t>heat shock protein 90kDa beta</t>
  </si>
  <si>
    <t>isotig00436</t>
  </si>
  <si>
    <t>isotig00061</t>
  </si>
  <si>
    <t>heat shock 70kDa protein 5</t>
  </si>
  <si>
    <t>isotig08037</t>
  </si>
  <si>
    <t>heat shock 70kDa protein 4</t>
  </si>
  <si>
    <t>isotig00019</t>
  </si>
  <si>
    <t>isotig00359</t>
  </si>
  <si>
    <t>isotig02623</t>
  </si>
  <si>
    <t>H+transporting ATPase</t>
  </si>
  <si>
    <t>isotig04136</t>
  </si>
  <si>
    <t>isotig04073</t>
  </si>
  <si>
    <t>isotig05049</t>
  </si>
  <si>
    <t>isotig07560</t>
  </si>
  <si>
    <t>isotig00131</t>
  </si>
  <si>
    <t>isotig03638</t>
  </si>
  <si>
    <t>guanine nucleotide-exchange factor</t>
  </si>
  <si>
    <t>isotig07638</t>
  </si>
  <si>
    <t>GTP-binding protein HflX</t>
  </si>
  <si>
    <t>isotig00849</t>
  </si>
  <si>
    <t>GTP-binding protein</t>
  </si>
  <si>
    <t>isotig01430</t>
  </si>
  <si>
    <t>GTP-binding nuclear protein Ran</t>
  </si>
  <si>
    <t>isotig00840</t>
  </si>
  <si>
    <t>GTP cyclohydrolase I</t>
  </si>
  <si>
    <t>isotig00218</t>
  </si>
  <si>
    <t>granule-bound starch synthase</t>
  </si>
  <si>
    <t>isotig01114</t>
  </si>
  <si>
    <t>golgi SNAP receptor complex member 1</t>
  </si>
  <si>
    <t>isotig00707</t>
  </si>
  <si>
    <t>glycoprotein 2-beta-D-xylosyltransferase</t>
  </si>
  <si>
    <t>isotig00496</t>
  </si>
  <si>
    <t>glycogen synthase kinase 3 beta</t>
  </si>
  <si>
    <t>isotig12147</t>
  </si>
  <si>
    <t>glycine hydroxymethyltransferase</t>
  </si>
  <si>
    <t>isotig01766</t>
  </si>
  <si>
    <t>glycine dehydrogenase</t>
  </si>
  <si>
    <t>isotig03687</t>
  </si>
  <si>
    <t>isotig00521</t>
  </si>
  <si>
    <t>isotig06211</t>
  </si>
  <si>
    <t>glycine cleavage system H protein</t>
  </si>
  <si>
    <t>isotig02753</t>
  </si>
  <si>
    <t>glyceraldehyde-3-phosphate dehydrogenase (NADP) (phosphorylating)</t>
  </si>
  <si>
    <t>isotig00618</t>
  </si>
  <si>
    <t>isotig06540</t>
  </si>
  <si>
    <t>glyceraldehyde 3-phosphate dehydrogenase</t>
  </si>
  <si>
    <t>isotig09537</t>
  </si>
  <si>
    <t>isotig03622</t>
  </si>
  <si>
    <t>glutathione S-transferase</t>
  </si>
  <si>
    <t>isotig09718</t>
  </si>
  <si>
    <t>isotig03866</t>
  </si>
  <si>
    <t>isotig00262</t>
  </si>
  <si>
    <t>glutathione reductase (NADPH)</t>
  </si>
  <si>
    <t>isotig03230</t>
  </si>
  <si>
    <t>glutathione peroxidase</t>
  </si>
  <si>
    <t>isotig07947</t>
  </si>
  <si>
    <t>glutathione gamma-glutamylcysteinyltransferase</t>
  </si>
  <si>
    <t>isotig10446</t>
  </si>
  <si>
    <t>glutamyl-tRNA reductase</t>
  </si>
  <si>
    <t>isotig15317</t>
  </si>
  <si>
    <t>glutamine synthetase</t>
  </si>
  <si>
    <t>isotig00306</t>
  </si>
  <si>
    <t>isotig05730</t>
  </si>
  <si>
    <t>glutamate--glyoxylate aminotransferase</t>
  </si>
  <si>
    <t>isotig13489</t>
  </si>
  <si>
    <t>isotig01485</t>
  </si>
  <si>
    <t>isotig04840</t>
  </si>
  <si>
    <t>glutamate synthase (NADPH/NADH)</t>
  </si>
  <si>
    <t>isotig00044</t>
  </si>
  <si>
    <t>glutamate synthase (ferredoxin)</t>
  </si>
  <si>
    <t>isotig07040</t>
  </si>
  <si>
    <t>isotig06480</t>
  </si>
  <si>
    <t>glutamate receptor. ionotropic. other eukaryote</t>
  </si>
  <si>
    <t>isotig11668</t>
  </si>
  <si>
    <t>glucose-6-phosphate 1-dehydrogenase</t>
  </si>
  <si>
    <t>isotig00222</t>
  </si>
  <si>
    <t>glucose-1-phosphate adenylyltransferase</t>
  </si>
  <si>
    <t>isotig00591</t>
  </si>
  <si>
    <t>isotig13165</t>
  </si>
  <si>
    <t>gibberellin 20-oxidase</t>
  </si>
  <si>
    <t>isotig04427</t>
  </si>
  <si>
    <t>geranylgeranyl reductase</t>
  </si>
  <si>
    <t>isotig10082</t>
  </si>
  <si>
    <t>geranylgeranyl diphosphate synthase. type II</t>
  </si>
  <si>
    <t>isotig03309</t>
  </si>
  <si>
    <t>gephyrin</t>
  </si>
  <si>
    <t>isotig05616</t>
  </si>
  <si>
    <t>isotig03319</t>
  </si>
  <si>
    <t>general transcription factor 3C polypeptide 3 (transcription factor C subunit 4)</t>
  </si>
  <si>
    <t>isotig01866</t>
  </si>
  <si>
    <t>GDP-L-galactose phosphorylase</t>
  </si>
  <si>
    <t>isotig02041</t>
  </si>
  <si>
    <t>isotig12815</t>
  </si>
  <si>
    <t>isotig08444</t>
  </si>
  <si>
    <t>isotig00105</t>
  </si>
  <si>
    <t>isotig00734</t>
  </si>
  <si>
    <t>GDP-D-mannose 3'. 5'-epimerase</t>
  </si>
  <si>
    <t>isotig02702</t>
  </si>
  <si>
    <t>galactokinase</t>
  </si>
  <si>
    <t>isotig02152</t>
  </si>
  <si>
    <t>F-type H+transporting ATPase subunit gamma</t>
  </si>
  <si>
    <t>isotig01928</t>
  </si>
  <si>
    <t>isotig02178</t>
  </si>
  <si>
    <t>F-type H+transporting ATPase subunit b</t>
  </si>
  <si>
    <t>isotig01808</t>
  </si>
  <si>
    <t>F-type H+transporting ATPase oligomycin sensitivity conferral protein</t>
  </si>
  <si>
    <t>isotig05784</t>
  </si>
  <si>
    <t>fructose-bisphosphate aldolase. class I</t>
  </si>
  <si>
    <t>isotig03999</t>
  </si>
  <si>
    <t>isotig13291</t>
  </si>
  <si>
    <t>isotig02310</t>
  </si>
  <si>
    <t>fructose-1.6-bisphosphatase I</t>
  </si>
  <si>
    <t>isotig01341</t>
  </si>
  <si>
    <t>isotig00433</t>
  </si>
  <si>
    <t>isotig01003</t>
  </si>
  <si>
    <t>formate--tetrahydrofolate ligase</t>
  </si>
  <si>
    <t>isotig02132</t>
  </si>
  <si>
    <t>flavonol synthase</t>
  </si>
  <si>
    <t>isotig03051</t>
  </si>
  <si>
    <t>flavonol 3-O-glucosyltransferase</t>
  </si>
  <si>
    <t>isotig01824</t>
  </si>
  <si>
    <t>flavonoid 3'-monooxygenase</t>
  </si>
  <si>
    <t>isotig10261</t>
  </si>
  <si>
    <t>isotig01680</t>
  </si>
  <si>
    <t>flavin-binding kelch repeat F-box protein 1</t>
  </si>
  <si>
    <t>isotig08672</t>
  </si>
  <si>
    <t>FK506-binding protein 4/5</t>
  </si>
  <si>
    <t>isotig02881</t>
  </si>
  <si>
    <t>Fe-S cluster assembly protein SufB</t>
  </si>
  <si>
    <t>isotig02298</t>
  </si>
  <si>
    <t>ferulate-5-hydroxylase</t>
  </si>
  <si>
    <t>isotig10171</t>
  </si>
  <si>
    <t>isotig01969</t>
  </si>
  <si>
    <t>ferritin heavy chain</t>
  </si>
  <si>
    <t>isotig00482</t>
  </si>
  <si>
    <t>ferredoxin--NADP reductase</t>
  </si>
  <si>
    <t>isotig00952</t>
  </si>
  <si>
    <t>isotig06358</t>
  </si>
  <si>
    <t>isotig08963</t>
  </si>
  <si>
    <t>ferredoxin</t>
  </si>
  <si>
    <t>isotig09908</t>
  </si>
  <si>
    <t>isotig00666</t>
  </si>
  <si>
    <t>fatty acyl-CoA reductase</t>
  </si>
  <si>
    <t>isotig00638</t>
  </si>
  <si>
    <t>far upstream element-binding protein</t>
  </si>
  <si>
    <t>isotig00941</t>
  </si>
  <si>
    <t>extracellular signal-regulated kinase 1/2</t>
  </si>
  <si>
    <t>isotig02085</t>
  </si>
  <si>
    <t>isotig09496</t>
  </si>
  <si>
    <t>eukaryotic translation initiation factor 2C</t>
  </si>
  <si>
    <t>isotig00547</t>
  </si>
  <si>
    <t>ethanolamine-phosphate cytidylyltransferase</t>
  </si>
  <si>
    <t>isotig01714</t>
  </si>
  <si>
    <t>enoyl-CoA hydratase/3-hydroxyacyl-CoA dehydrogenase</t>
  </si>
  <si>
    <t>isotig05888</t>
  </si>
  <si>
    <t>isotig01799</t>
  </si>
  <si>
    <t>enolase-phosphatase E1</t>
  </si>
  <si>
    <t>isotig03300</t>
  </si>
  <si>
    <t>elongation factor Tu</t>
  </si>
  <si>
    <t>isotig00075</t>
  </si>
  <si>
    <t>elongation factor Ts</t>
  </si>
  <si>
    <t>isotig07685</t>
  </si>
  <si>
    <t>isotig02220</t>
  </si>
  <si>
    <t>elongation factor P</t>
  </si>
  <si>
    <t>isotig02365</t>
  </si>
  <si>
    <t>elongation factor G</t>
  </si>
  <si>
    <t>isotig06174</t>
  </si>
  <si>
    <t>isotig05545</t>
  </si>
  <si>
    <t>elongation factor 2</t>
  </si>
  <si>
    <t>isotig03427</t>
  </si>
  <si>
    <t>isotig00042</t>
  </si>
  <si>
    <t>EIN3-binding F-box protein</t>
  </si>
  <si>
    <t>isotig06072</t>
  </si>
  <si>
    <t>EH domain-containing protein 1</t>
  </si>
  <si>
    <t>isotig00969</t>
  </si>
  <si>
    <t>isotig05395</t>
  </si>
  <si>
    <t>dynein light chain LC8-type</t>
  </si>
  <si>
    <t>isotig05040</t>
  </si>
  <si>
    <t>dynamin GTPase</t>
  </si>
  <si>
    <t>isotig04568</t>
  </si>
  <si>
    <t>dTMP kinase</t>
  </si>
  <si>
    <t>isotig03219</t>
  </si>
  <si>
    <t>dolichyl-phosphate beta-glucosyltransferase</t>
  </si>
  <si>
    <t>isotig07521</t>
  </si>
  <si>
    <t>dolichyl-diphosphooligosaccharide--protein glycosyltransferase</t>
  </si>
  <si>
    <t>isotig07697</t>
  </si>
  <si>
    <t>isotig07505</t>
  </si>
  <si>
    <t>DnaJ homolog subfamily C member 11</t>
  </si>
  <si>
    <t>isotig08048</t>
  </si>
  <si>
    <t>isotig04455</t>
  </si>
  <si>
    <t>DnaJ homolog subfamily A member 2</t>
  </si>
  <si>
    <t>isotig03371</t>
  </si>
  <si>
    <t>isotig00498</t>
  </si>
  <si>
    <t>isotig05414</t>
  </si>
  <si>
    <t>DNA-directed RNA polymerases I. II. and III subunit RPABC2</t>
  </si>
  <si>
    <t>isotig10174</t>
  </si>
  <si>
    <t>DNA-directed RNA polymerase subunit beta'</t>
  </si>
  <si>
    <t>isotig00005</t>
  </si>
  <si>
    <t>isotig00065</t>
  </si>
  <si>
    <t>DNA-directed RNA polymerase subunit alpha</t>
  </si>
  <si>
    <t>isotig00581</t>
  </si>
  <si>
    <t>DNA-directed RNA polymerase I subunit RPA49</t>
  </si>
  <si>
    <t>isotig01028</t>
  </si>
  <si>
    <t>DNA repair and recombination protein RAD54 and RAD54-like protein</t>
  </si>
  <si>
    <t>isotig05015</t>
  </si>
  <si>
    <t>DNA polymerase kappa subunit</t>
  </si>
  <si>
    <t>isotig01913</t>
  </si>
  <si>
    <t>isotig08911</t>
  </si>
  <si>
    <t>DNA polymerase delta subunit 4</t>
  </si>
  <si>
    <t>isotig04828</t>
  </si>
  <si>
    <t>DNA gyrase subunit B</t>
  </si>
  <si>
    <t>isotig00605</t>
  </si>
  <si>
    <t>ditrans.polycis-polyprenyl diphosphate synthase</t>
  </si>
  <si>
    <t>isotig05270</t>
  </si>
  <si>
    <t>disease resistance protein RPM1</t>
  </si>
  <si>
    <t>isotig08008</t>
  </si>
  <si>
    <t>isotig00289</t>
  </si>
  <si>
    <t>isotig04553</t>
  </si>
  <si>
    <t>dihydrofolate reductase</t>
  </si>
  <si>
    <t>isotig00551</t>
  </si>
  <si>
    <t>D-glycerate 3-kinase</t>
  </si>
  <si>
    <t>isotig00208</t>
  </si>
  <si>
    <t>delta8-fatty-acid desaturase</t>
  </si>
  <si>
    <t>isotig06455</t>
  </si>
  <si>
    <t>cytochrome c oxidase subunit 6a</t>
  </si>
  <si>
    <t>isotig01180</t>
  </si>
  <si>
    <t>cytochrome b6-f complex subunit 5</t>
  </si>
  <si>
    <t>isotig12823</t>
  </si>
  <si>
    <t>cytochrome b6-f complex subunit 4</t>
  </si>
  <si>
    <t>isotig09859</t>
  </si>
  <si>
    <t>cytochrome b6-f complex iron-sulfur subunit</t>
  </si>
  <si>
    <t>isotig06450</t>
  </si>
  <si>
    <t>cytochrome b-561</t>
  </si>
  <si>
    <t>isotig11202</t>
  </si>
  <si>
    <t>cysteine synthase A</t>
  </si>
  <si>
    <t>isotig00770</t>
  </si>
  <si>
    <t>isotig00651</t>
  </si>
  <si>
    <t>isotig00713</t>
  </si>
  <si>
    <t>isotig01750</t>
  </si>
  <si>
    <t>cyclin-dependent kinase 2</t>
  </si>
  <si>
    <t>isotig02822</t>
  </si>
  <si>
    <t>cyclic nucleotide gated channel. other eukaryote</t>
  </si>
  <si>
    <t>isotig03477</t>
  </si>
  <si>
    <t>isotig08587</t>
  </si>
  <si>
    <t>isotig00183</t>
  </si>
  <si>
    <t>isotig08023</t>
  </si>
  <si>
    <t>cullin 3</t>
  </si>
  <si>
    <t>isotig00909</t>
  </si>
  <si>
    <t>cullin 1</t>
  </si>
  <si>
    <t>isotig00215</t>
  </si>
  <si>
    <t>isotig02171</t>
  </si>
  <si>
    <t>Cu/Zn superoxide dismutase</t>
  </si>
  <si>
    <t>isotig06582</t>
  </si>
  <si>
    <t>isotig10614</t>
  </si>
  <si>
    <t>cryptochrome 2</t>
  </si>
  <si>
    <t>isotig03586</t>
  </si>
  <si>
    <t>isotig09675</t>
  </si>
  <si>
    <t>isotig01187</t>
  </si>
  <si>
    <t>coumaroylquinate(coumaroylshikimate) 3'-monooxygenase</t>
  </si>
  <si>
    <t>isotig04318</t>
  </si>
  <si>
    <t>cleavage and polyadenylation specificity factor subunit 5</t>
  </si>
  <si>
    <t>isotig11506</t>
  </si>
  <si>
    <t>cleavage and polyadenylation specificity factor subunit 3</t>
  </si>
  <si>
    <t>isotig08947</t>
  </si>
  <si>
    <t>cinnamyl-alcohol dehydrogenase</t>
  </si>
  <si>
    <t>isotig02809</t>
  </si>
  <si>
    <t>isotig00732</t>
  </si>
  <si>
    <t>isotig00032</t>
  </si>
  <si>
    <t>chlorophyllide a oxygenase</t>
  </si>
  <si>
    <t>isotig00068</t>
  </si>
  <si>
    <t>isotig01125</t>
  </si>
  <si>
    <t>chlorophyll(ide) b reductase</t>
  </si>
  <si>
    <t>isotig00540</t>
  </si>
  <si>
    <t>chlorophyll synthase</t>
  </si>
  <si>
    <t>isotig12287</t>
  </si>
  <si>
    <t>chitinase</t>
  </si>
  <si>
    <t>isotig07361</t>
  </si>
  <si>
    <t>charged multivesicular body protein 5</t>
  </si>
  <si>
    <t>isotig07463</t>
  </si>
  <si>
    <t>charged multivesicular body protein 4</t>
  </si>
  <si>
    <t>isotig01860</t>
  </si>
  <si>
    <t>chaperonin GroES</t>
  </si>
  <si>
    <t>isotig01075</t>
  </si>
  <si>
    <t>chaperonin GroEL</t>
  </si>
  <si>
    <t>isotig00582</t>
  </si>
  <si>
    <t>isotig01935</t>
  </si>
  <si>
    <t>centromeric protein E</t>
  </si>
  <si>
    <t>isotig08280</t>
  </si>
  <si>
    <t>cellulose synthase A</t>
  </si>
  <si>
    <t>isotig00858</t>
  </si>
  <si>
    <t>isotig04753</t>
  </si>
  <si>
    <t>isotig04004</t>
  </si>
  <si>
    <t>isotig09710</t>
  </si>
  <si>
    <t>isotig00298</t>
  </si>
  <si>
    <t>isotig00006</t>
  </si>
  <si>
    <t>isotig08172</t>
  </si>
  <si>
    <t>cell division protein FtsZ</t>
  </si>
  <si>
    <t>isotig01364</t>
  </si>
  <si>
    <t>isotig05846</t>
  </si>
  <si>
    <t>cell division protease FtsH</t>
  </si>
  <si>
    <t>isotig08879</t>
  </si>
  <si>
    <t>isotig05029</t>
  </si>
  <si>
    <t>isotig05225</t>
  </si>
  <si>
    <t>isotig01104</t>
  </si>
  <si>
    <t>isotig03058</t>
  </si>
  <si>
    <t>cell division cycle 2-like</t>
  </si>
  <si>
    <t>isotig02690</t>
  </si>
  <si>
    <t>CDK-activating kinase assembly factor MAT1</t>
  </si>
  <si>
    <t>isotig07871</t>
  </si>
  <si>
    <t>CCR4-NOT transcription complex subunit 9</t>
  </si>
  <si>
    <t>isotig01488</t>
  </si>
  <si>
    <t>CCR4-NOT complex subunit CAF16</t>
  </si>
  <si>
    <t>isotig00307</t>
  </si>
  <si>
    <t>catalase</t>
  </si>
  <si>
    <t>isotig00463</t>
  </si>
  <si>
    <t>isotig00668</t>
  </si>
  <si>
    <t>casein kinase II subunit alpha</t>
  </si>
  <si>
    <t>isotig03723</t>
  </si>
  <si>
    <t>casein kinase 1. epsilon</t>
  </si>
  <si>
    <t>isotig01065</t>
  </si>
  <si>
    <t>casein kinase 1</t>
  </si>
  <si>
    <t>isotig02596</t>
  </si>
  <si>
    <t>isotig02593</t>
  </si>
  <si>
    <t>isotig00511</t>
  </si>
  <si>
    <t>carotenoid cleavage dioxygenase</t>
  </si>
  <si>
    <t>isotig12265</t>
  </si>
  <si>
    <t>carotene epsilon-monooxygenase</t>
  </si>
  <si>
    <t>isotig02126</t>
  </si>
  <si>
    <t>isotig29746</t>
  </si>
  <si>
    <t>carboxyl-terminal processing protease</t>
  </si>
  <si>
    <t>isotig07723</t>
  </si>
  <si>
    <t>carbonic anhydrase</t>
  </si>
  <si>
    <t>isotig11669</t>
  </si>
  <si>
    <t>isotig09715</t>
  </si>
  <si>
    <t>isotig05652</t>
  </si>
  <si>
    <t>isotig07480</t>
  </si>
  <si>
    <t>isotig01737</t>
  </si>
  <si>
    <t>isotig01151</t>
  </si>
  <si>
    <t>capping protein (actin filament) muscle Z-line. alpha</t>
  </si>
  <si>
    <t>isotig00272</t>
  </si>
  <si>
    <t>calnexin</t>
  </si>
  <si>
    <t>isotig11860</t>
  </si>
  <si>
    <t>calmodulin</t>
  </si>
  <si>
    <t>isotig08597</t>
  </si>
  <si>
    <t>isotig08892</t>
  </si>
  <si>
    <t>isotig00459</t>
  </si>
  <si>
    <t>isotig03241</t>
  </si>
  <si>
    <t>isotig03164</t>
  </si>
  <si>
    <t>calcium-dependent protein kinase</t>
  </si>
  <si>
    <t>isotig07475</t>
  </si>
  <si>
    <t>isotig00079</t>
  </si>
  <si>
    <t>isotig00645</t>
  </si>
  <si>
    <t>isotig06479</t>
  </si>
  <si>
    <t>calcium-binding protein CML</t>
  </si>
  <si>
    <t>isotig09189</t>
  </si>
  <si>
    <t>calcium/calmodulin-dependent protein kinase kinase</t>
  </si>
  <si>
    <t>isotig04466</t>
  </si>
  <si>
    <t>Ca2+transporting ATPase</t>
  </si>
  <si>
    <t>isotig08520</t>
  </si>
  <si>
    <t>isotig00188</t>
  </si>
  <si>
    <t>Ca2:H antiporter</t>
  </si>
  <si>
    <t>isotig00946</t>
  </si>
  <si>
    <t>isotig00530</t>
  </si>
  <si>
    <t>isotig02073</t>
  </si>
  <si>
    <t>isotig08258</t>
  </si>
  <si>
    <t>Ca2:cation antiporter. CaCA family</t>
  </si>
  <si>
    <t>isotig01857</t>
  </si>
  <si>
    <t>branched-chain amino acid aminotransferase</t>
  </si>
  <si>
    <t>isotig14903</t>
  </si>
  <si>
    <t>biotin synthetase</t>
  </si>
  <si>
    <t>isotig02060</t>
  </si>
  <si>
    <t>bile acid:Na symporter. BASS family</t>
  </si>
  <si>
    <t>isotig02100</t>
  </si>
  <si>
    <t>bifunctional dihydroflavonol 4-reductase/flavanone 4-reductase</t>
  </si>
  <si>
    <t>isotig07071</t>
  </si>
  <si>
    <t>bifunctional aspartokinase / homoserine dehydrogenase 1</t>
  </si>
  <si>
    <t>isotig13078</t>
  </si>
  <si>
    <t>beta-mannan synthase</t>
  </si>
  <si>
    <t>isotig01697</t>
  </si>
  <si>
    <t>beta-amylase</t>
  </si>
  <si>
    <t>isotig02532</t>
  </si>
  <si>
    <t>isotig00176</t>
  </si>
  <si>
    <t>beta-1.4-mannosyl-glycoprotein beta-1.4-N-acetylglucosaminyltransferase</t>
  </si>
  <si>
    <t>isotig01318</t>
  </si>
  <si>
    <t>auxin responsive GH3 gene family</t>
  </si>
  <si>
    <t>isotig09659</t>
  </si>
  <si>
    <t>isotig01055</t>
  </si>
  <si>
    <t>ATP-dependent RNA helicase DHX8/PRP22</t>
  </si>
  <si>
    <t>isotig00060</t>
  </si>
  <si>
    <t>isotig03750</t>
  </si>
  <si>
    <t>ATP-dependent RNA helicase DDX18/HAS1</t>
  </si>
  <si>
    <t>isotig00850</t>
  </si>
  <si>
    <t>ATP-dependent Clp protease. protease subunit</t>
  </si>
  <si>
    <t>isotig02262</t>
  </si>
  <si>
    <t>isotig00349</t>
  </si>
  <si>
    <t>ATP-dependent Clp protease ATP-binding subunit ClpC</t>
  </si>
  <si>
    <t>isotig00172</t>
  </si>
  <si>
    <t>isotig01172</t>
  </si>
  <si>
    <t>ATP-dependent Clp protease ATP-binding subunit ClpB</t>
  </si>
  <si>
    <t>isotig00045</t>
  </si>
  <si>
    <t>ATP-binding cassette. subfamily F. member 3</t>
  </si>
  <si>
    <t>isotig00080</t>
  </si>
  <si>
    <t>ATP:ADP antiporter. AAA family</t>
  </si>
  <si>
    <t>isotig09796</t>
  </si>
  <si>
    <t>aspartyl-tRNA synthetase</t>
  </si>
  <si>
    <t>isotig00147</t>
  </si>
  <si>
    <t>isotig04535</t>
  </si>
  <si>
    <t>asparaginyl-tRNA synthetase</t>
  </si>
  <si>
    <t>isotig09234</t>
  </si>
  <si>
    <t>isotig09719</t>
  </si>
  <si>
    <t>asparagine synthase (glutamine-hydrolysing)</t>
  </si>
  <si>
    <t>isotig00558</t>
  </si>
  <si>
    <t>isotig05962</t>
  </si>
  <si>
    <t>arsenite-transporting ATPase</t>
  </si>
  <si>
    <t>isotig12117</t>
  </si>
  <si>
    <t>arogenate/prephenate dehydratase</t>
  </si>
  <si>
    <t>isotig04059</t>
  </si>
  <si>
    <t>aquaporin PIP</t>
  </si>
  <si>
    <t>isotig00708</t>
  </si>
  <si>
    <t>apyrase</t>
  </si>
  <si>
    <t>isotig08910</t>
  </si>
  <si>
    <t>isotig08044</t>
  </si>
  <si>
    <t>apoptotic chromatin condensation inducer in the nucleus</t>
  </si>
  <si>
    <t>isotig00007</t>
  </si>
  <si>
    <t>0.000000000000000000000000000000000000000000000000000000000000000000000000000000000000000000000000000000000000000000000000000000000000000000000000000000000000000000000000000058565522850028911455338010454188720470452994898042978169020226003770859864500380268238235597869638287218</t>
  </si>
  <si>
    <t>apocytochrome f</t>
  </si>
  <si>
    <t>isotig02084</t>
  </si>
  <si>
    <t>anthranilate synthase component II</t>
  </si>
  <si>
    <t>isotig01100</t>
  </si>
  <si>
    <t>anthranilate phosphoribosyltransferase</t>
  </si>
  <si>
    <t>isotig00012</t>
  </si>
  <si>
    <t>AMP deaminase</t>
  </si>
  <si>
    <t>isotig09006</t>
  </si>
  <si>
    <t>ammonium transporter. Amt family</t>
  </si>
  <si>
    <t>isotig00316</t>
  </si>
  <si>
    <t>aminomethyltransferase</t>
  </si>
  <si>
    <t>isotig02952</t>
  </si>
  <si>
    <t>aminocyclopropanecarboxylate oxidase</t>
  </si>
  <si>
    <t>isotig28356</t>
  </si>
  <si>
    <t>amino-acid N-acetyltransferase</t>
  </si>
  <si>
    <t>isotig08574</t>
  </si>
  <si>
    <t>alpha-glucan. water dikinase</t>
  </si>
  <si>
    <t>isotig08854</t>
  </si>
  <si>
    <t>isotig02946</t>
  </si>
  <si>
    <t>isotig01047</t>
  </si>
  <si>
    <t>alpha-1.4-galacturonosyltransferase</t>
  </si>
  <si>
    <t>isotig10320</t>
  </si>
  <si>
    <t>isotig03553</t>
  </si>
  <si>
    <t>isotig00515</t>
  </si>
  <si>
    <t>isotig00303</t>
  </si>
  <si>
    <t>all-trans-nonaprenyl-diphosphate synthase</t>
  </si>
  <si>
    <t>isotig02454</t>
  </si>
  <si>
    <t>allene oxide cyclase</t>
  </si>
  <si>
    <t>isotig02473</t>
  </si>
  <si>
    <t>allantoinase</t>
  </si>
  <si>
    <t>isotig01396</t>
  </si>
  <si>
    <t>aldehyde dehydrogenase family 7 member A1</t>
  </si>
  <si>
    <t>isotig12512</t>
  </si>
  <si>
    <t>aldehyde dehydrogenase (NAD)</t>
  </si>
  <si>
    <t>isotig00886</t>
  </si>
  <si>
    <t>aldehyde decarbonylase</t>
  </si>
  <si>
    <t>isotig02567</t>
  </si>
  <si>
    <t>alanyl-tRNA synthetase</t>
  </si>
  <si>
    <t>isotig01162</t>
  </si>
  <si>
    <t>isotig00148</t>
  </si>
  <si>
    <t>isotig01213</t>
  </si>
  <si>
    <t>isotig10541</t>
  </si>
  <si>
    <t>alanine-glyoxylate transaminase / serine-glyoxylate transaminase / serine-pyruvate transaminase</t>
  </si>
  <si>
    <t>isotig00856</t>
  </si>
  <si>
    <t>isotig08218</t>
  </si>
  <si>
    <t>agmatine deiminase</t>
  </si>
  <si>
    <t>isotig07736</t>
  </si>
  <si>
    <t>isotig01740</t>
  </si>
  <si>
    <t>isotig00411</t>
  </si>
  <si>
    <t>ADP-ribosylation factor GTPase-activating protein 2/3</t>
  </si>
  <si>
    <t>isotig04493</t>
  </si>
  <si>
    <t>adenylyl-sulfate reductase (glutathione)</t>
  </si>
  <si>
    <t>isotig00227</t>
  </si>
  <si>
    <t>adenylate kinase</t>
  </si>
  <si>
    <t>isotig09874</t>
  </si>
  <si>
    <t>adenosylhomocysteinase</t>
  </si>
  <si>
    <t>isotig01548</t>
  </si>
  <si>
    <t>isotig08787</t>
  </si>
  <si>
    <t>isotig04726</t>
  </si>
  <si>
    <t>adenosine deaminase</t>
  </si>
  <si>
    <t>isotig06895</t>
  </si>
  <si>
    <t>adenine phosphoribosyltransferase</t>
  </si>
  <si>
    <t>isotig06705</t>
  </si>
  <si>
    <t>isotig00415</t>
  </si>
  <si>
    <t>acyl-[acyl-carrier-protein] desaturase</t>
  </si>
  <si>
    <t>isotig01731</t>
  </si>
  <si>
    <t>actin. other eukaryote</t>
  </si>
  <si>
    <t>isotig01202</t>
  </si>
  <si>
    <t>isotig00251</t>
  </si>
  <si>
    <t>acetyl-CoA synthetase</t>
  </si>
  <si>
    <t>isotig04104</t>
  </si>
  <si>
    <t>acetyl-CoA carboxylase carboxyl transferase subunit beta</t>
  </si>
  <si>
    <t>isotig08314</t>
  </si>
  <si>
    <t>acetyl-CoA carboxylase carboxyl transferase subunit alpha</t>
  </si>
  <si>
    <t>isotig05958</t>
  </si>
  <si>
    <t>isotig13380</t>
  </si>
  <si>
    <t>isotig02994</t>
  </si>
  <si>
    <t>isotig00406</t>
  </si>
  <si>
    <t>acetyl-CoA acyltransferase 1</t>
  </si>
  <si>
    <t>isotig04622</t>
  </si>
  <si>
    <t>acetolactate synthase I/II/III large subunit</t>
  </si>
  <si>
    <t>isotig02553</t>
  </si>
  <si>
    <t>isotig05441</t>
  </si>
  <si>
    <t>abscisic-aldehyde oxidase</t>
  </si>
  <si>
    <t>isotig04474</t>
  </si>
  <si>
    <t>aarF domain-containing kinase</t>
  </si>
  <si>
    <t>isotig01453</t>
  </si>
  <si>
    <t>isotig00754</t>
  </si>
  <si>
    <t>isotig12955</t>
  </si>
  <si>
    <t>9-cis-epoxycarotenoid dioxygenase</t>
  </si>
  <si>
    <t>isotig05216</t>
  </si>
  <si>
    <t>5'-3' exoribonuclease 2</t>
  </si>
  <si>
    <t>isotig01210</t>
  </si>
  <si>
    <t>4-hydroxy-3-methylbut-2-enyl diphosphate reductase</t>
  </si>
  <si>
    <t>isotig04251</t>
  </si>
  <si>
    <t>isotig11365</t>
  </si>
  <si>
    <t>isotig06316</t>
  </si>
  <si>
    <t>isotig03883</t>
  </si>
  <si>
    <t>4.5-DOPA dioxygenase extradiol</t>
  </si>
  <si>
    <t>isotig06696</t>
  </si>
  <si>
    <t>3-phosphoshikimate 1-carboxyvinyltransferase</t>
  </si>
  <si>
    <t>isotig05368</t>
  </si>
  <si>
    <t>3-oxoacyl-[acyl-carrier-protein] synthase II</t>
  </si>
  <si>
    <t>isotig06341</t>
  </si>
  <si>
    <t>isotig14755</t>
  </si>
  <si>
    <t>3-oxoacyl-[acyl-carrier protein] reductase</t>
  </si>
  <si>
    <t>isotig08162</t>
  </si>
  <si>
    <t>3-methylcrotonyl-CoA carboxylase beta subunit</t>
  </si>
  <si>
    <t>isotig05499</t>
  </si>
  <si>
    <t>3-ketoacyl-CoA synthase</t>
  </si>
  <si>
    <t>isotig00163</t>
  </si>
  <si>
    <t>3-isopropylmalate/(R)-2-methylmalate dehydratase large subunit</t>
  </si>
  <si>
    <t>isotig12230</t>
  </si>
  <si>
    <t>3-deoxy-manno-octulosonate cytidylyltransferase (CMP-KDO synthetase)</t>
  </si>
  <si>
    <t>isotig07010</t>
  </si>
  <si>
    <t>isotig03579</t>
  </si>
  <si>
    <t>3'(2'). 5'-bisphosphate nucleotidase / inositol polyphosphate 1-phosphatase</t>
  </si>
  <si>
    <t>isotig00831</t>
  </si>
  <si>
    <t>2-dehydro-3-deoxyphosphooctonate aldolase (KDO 8-P synthase)</t>
  </si>
  <si>
    <t>isotig09411</t>
  </si>
  <si>
    <t>2-alkenal reductase</t>
  </si>
  <si>
    <t>isotig10327</t>
  </si>
  <si>
    <t>isotig01328</t>
  </si>
  <si>
    <t>isotig07032</t>
  </si>
  <si>
    <t>isotig01589</t>
  </si>
  <si>
    <t>26S proteasome regulatory subunit T4</t>
  </si>
  <si>
    <t>isotig10811</t>
  </si>
  <si>
    <t>26S proteasome regulatory subunit T3</t>
  </si>
  <si>
    <t>isotig01868</t>
  </si>
  <si>
    <t>26S proteasome regulatory subunit T1</t>
  </si>
  <si>
    <t>isotig12216</t>
  </si>
  <si>
    <t>26S proteasome regulatory subunit N3</t>
  </si>
  <si>
    <t>isotig01071</t>
  </si>
  <si>
    <t>1-phosphatidylinositol-4-phosphate 5-kinase</t>
  </si>
  <si>
    <t>isotig00841</t>
  </si>
  <si>
    <t>isotig05968</t>
  </si>
  <si>
    <t>isotig03770</t>
  </si>
  <si>
    <t>isotig06138</t>
  </si>
  <si>
    <t>1-deoxy-D-xylulose-5-phosphate reductoisomerase</t>
  </si>
  <si>
    <t>isotig11161</t>
  </si>
  <si>
    <t>16S rRNA (cytosine967-C5)-methyltransferase</t>
  </si>
  <si>
    <t>isotig01067</t>
  </si>
  <si>
    <t>12-oxophytodienoic acid reductase</t>
  </si>
  <si>
    <t>isotig01054</t>
  </si>
  <si>
    <t>1.4-alpha-glucan branching enzyme</t>
  </si>
  <si>
    <t>isotig05213</t>
  </si>
  <si>
    <t>[ribulose-bisphosphate carboxylase]-lysine N-methyltransferase</t>
  </si>
  <si>
    <t>isotig00917</t>
  </si>
  <si>
    <t>(S)-2-hydroxy-acid oxidase</t>
  </si>
  <si>
    <t>isotig01662</t>
  </si>
  <si>
    <t>()-neomenthol dehydrogenase</t>
  </si>
  <si>
    <t>isotig10079</t>
  </si>
  <si>
    <t>()-abscisic acid 8'-hydroxylase</t>
  </si>
  <si>
    <t>Annotation</t>
  </si>
  <si>
    <t>Unigene</t>
  </si>
  <si>
    <r>
      <t xml:space="preserve">Table S2: List of unigenes expressed more abundantly in </t>
    </r>
    <r>
      <rPr>
        <b/>
        <i/>
        <sz val="12"/>
        <color theme="1"/>
        <rFont val="Calibri"/>
        <family val="2"/>
      </rPr>
      <t>S. miltiorrhiza</t>
    </r>
    <r>
      <rPr>
        <b/>
        <sz val="12"/>
        <color theme="1"/>
        <rFont val="Calibri"/>
        <family val="2"/>
      </rPr>
      <t xml:space="preserve"> leaf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Border="1" applyAlignment="1">
      <alignment vertical="center"/>
    </xf>
    <xf numFmtId="176" fontId="2" fillId="0" borderId="0" xfId="0" applyNumberFormat="1" applyFont="1" applyBorder="1" applyAlignment="1">
      <alignment vertical="center"/>
    </xf>
    <xf numFmtId="0" fontId="2" fillId="0" borderId="2" xfId="0" applyFont="1" applyBorder="1" applyAlignment="1">
      <alignment vertical="center"/>
    </xf>
    <xf numFmtId="176" fontId="2" fillId="0" borderId="2" xfId="0" applyNumberFormat="1" applyFont="1" applyBorder="1" applyAlignment="1">
      <alignment vertical="center"/>
    </xf>
    <xf numFmtId="0" fontId="3" fillId="0" borderId="0" xfId="0" applyFont="1"/>
    <xf numFmtId="0" fontId="3" fillId="0" borderId="1" xfId="0" applyFont="1" applyBorder="1" applyAlignment="1">
      <alignment vertical="center"/>
    </xf>
    <xf numFmtId="176" fontId="3" fillId="0" borderId="1" xfId="0" applyNumberFormat="1" applyFont="1" applyBorder="1" applyAlignment="1">
      <alignment vertical="center"/>
    </xf>
    <xf numFmtId="0" fontId="3" fillId="0" borderId="1" xfId="0" applyFont="1" applyBorder="1"/>
    <xf numFmtId="0" fontId="4" fillId="0" borderId="0" xfId="0" applyFont="1"/>
  </cellXfs>
  <cellStyles count="1">
    <cellStyle name="普通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55"/>
  <sheetViews>
    <sheetView tabSelected="1" workbookViewId="0"/>
  </sheetViews>
  <sheetFormatPr baseColWidth="10" defaultColWidth="12.6640625" defaultRowHeight="16" x14ac:dyDescent="0"/>
  <cols>
    <col min="1" max="1" width="10.6640625" style="1" customWidth="1"/>
    <col min="2" max="2" width="7.83203125" style="1" customWidth="1"/>
    <col min="3" max="3" width="18.6640625" style="1" customWidth="1"/>
    <col min="4" max="4" width="17.6640625" style="1" customWidth="1"/>
    <col min="5" max="5" width="9.33203125" style="1" customWidth="1"/>
    <col min="6" max="6" width="8.6640625" style="1" customWidth="1"/>
    <col min="7" max="16384" width="12.6640625" style="1"/>
  </cols>
  <sheetData>
    <row r="1" spans="1:9" s="6" customFormat="1">
      <c r="A1" s="10" t="s">
        <v>1434</v>
      </c>
    </row>
    <row r="3" spans="1:9" s="9" customFormat="1">
      <c r="A3" s="7" t="s">
        <v>1433</v>
      </c>
      <c r="B3" s="7" t="s">
        <v>0</v>
      </c>
      <c r="C3" s="7" t="s">
        <v>1</v>
      </c>
      <c r="D3" s="7" t="s">
        <v>2</v>
      </c>
      <c r="E3" s="8" t="s">
        <v>3</v>
      </c>
      <c r="F3" s="8" t="s">
        <v>4</v>
      </c>
      <c r="G3" s="7" t="s">
        <v>5</v>
      </c>
      <c r="H3" s="7" t="s">
        <v>6</v>
      </c>
      <c r="I3" s="7" t="s">
        <v>1432</v>
      </c>
    </row>
    <row r="4" spans="1:9" s="2" customFormat="1">
      <c r="A4" s="2" t="s">
        <v>7</v>
      </c>
      <c r="B4" s="2">
        <v>1307</v>
      </c>
      <c r="C4" s="2">
        <v>40</v>
      </c>
      <c r="D4" s="2">
        <v>0</v>
      </c>
      <c r="E4" s="3">
        <v>1.68547766669062E-12</v>
      </c>
      <c r="F4" s="3">
        <v>6.6403471783703798E-11</v>
      </c>
      <c r="G4" s="2">
        <f t="shared" ref="G4:G67" si="0">C4/470718/B4*1000000000</f>
        <v>65.016501692007324</v>
      </c>
      <c r="H4" s="2">
        <f t="shared" ref="H4:H67" si="1">D4/455444/B4*1000000000</f>
        <v>0</v>
      </c>
      <c r="I4" s="2" t="s">
        <v>8</v>
      </c>
    </row>
    <row r="5" spans="1:9" s="2" customFormat="1">
      <c r="A5" s="2" t="s">
        <v>9</v>
      </c>
      <c r="B5" s="2">
        <v>937</v>
      </c>
      <c r="C5" s="2">
        <v>197</v>
      </c>
      <c r="D5" s="2">
        <v>35</v>
      </c>
      <c r="E5" s="3">
        <v>9.6355976932573502E-28</v>
      </c>
      <c r="F5" s="3">
        <v>7.9131574961310304E-26</v>
      </c>
      <c r="G5" s="2">
        <f t="shared" si="0"/>
        <v>446.64844821655157</v>
      </c>
      <c r="H5" s="2">
        <f t="shared" si="1"/>
        <v>82.015033833732218</v>
      </c>
      <c r="I5" s="2" t="s">
        <v>10</v>
      </c>
    </row>
    <row r="6" spans="1:9" s="2" customFormat="1">
      <c r="A6" s="2" t="s">
        <v>11</v>
      </c>
      <c r="B6" s="2">
        <v>397</v>
      </c>
      <c r="C6" s="2">
        <v>17</v>
      </c>
      <c r="D6" s="2">
        <v>1</v>
      </c>
      <c r="E6" s="3">
        <v>9.8661617260510699E-5</v>
      </c>
      <c r="F6" s="3">
        <v>1.43071613598731E-3</v>
      </c>
      <c r="G6" s="2">
        <f t="shared" si="0"/>
        <v>90.969877272966656</v>
      </c>
      <c r="H6" s="2">
        <f t="shared" si="1"/>
        <v>5.5306287659019127</v>
      </c>
      <c r="I6" s="2" t="s">
        <v>12</v>
      </c>
    </row>
    <row r="7" spans="1:9" s="2" customFormat="1">
      <c r="A7" s="2" t="s">
        <v>13</v>
      </c>
      <c r="B7" s="2">
        <v>790</v>
      </c>
      <c r="C7" s="2">
        <v>14</v>
      </c>
      <c r="D7" s="2">
        <v>0</v>
      </c>
      <c r="E7" s="3">
        <v>7.6489286157007004E-5</v>
      </c>
      <c r="F7" s="3">
        <v>1.156244714783E-3</v>
      </c>
      <c r="G7" s="2">
        <f t="shared" si="0"/>
        <v>37.647846454441449</v>
      </c>
      <c r="H7" s="2">
        <f t="shared" si="1"/>
        <v>0</v>
      </c>
      <c r="I7" s="2" t="s">
        <v>14</v>
      </c>
    </row>
    <row r="8" spans="1:9" s="2" customFormat="1">
      <c r="A8" s="2" t="s">
        <v>15</v>
      </c>
      <c r="B8" s="2">
        <v>541</v>
      </c>
      <c r="C8" s="2">
        <v>18</v>
      </c>
      <c r="D8" s="2">
        <v>2</v>
      </c>
      <c r="E8" s="3">
        <v>2.86486183961678E-4</v>
      </c>
      <c r="F8" s="3">
        <v>3.7972592174246901E-3</v>
      </c>
      <c r="G8" s="2">
        <f t="shared" si="0"/>
        <v>70.682912144462293</v>
      </c>
      <c r="H8" s="2">
        <f t="shared" si="1"/>
        <v>8.1170411092904242</v>
      </c>
      <c r="I8" s="2" t="s">
        <v>16</v>
      </c>
    </row>
    <row r="9" spans="1:9" s="2" customFormat="1">
      <c r="A9" s="2" t="s">
        <v>17</v>
      </c>
      <c r="B9" s="2">
        <v>790</v>
      </c>
      <c r="C9" s="2">
        <v>34</v>
      </c>
      <c r="D9" s="2">
        <v>8</v>
      </c>
      <c r="E9" s="3">
        <v>6.3340965064495304E-5</v>
      </c>
      <c r="F9" s="3">
        <v>9.6890678709078595E-4</v>
      </c>
      <c r="G9" s="2">
        <f t="shared" si="0"/>
        <v>91.430484246500669</v>
      </c>
      <c r="H9" s="2">
        <f t="shared" si="1"/>
        <v>22.234527798106932</v>
      </c>
      <c r="I9" s="2" t="s">
        <v>18</v>
      </c>
    </row>
    <row r="10" spans="1:9" s="2" customFormat="1">
      <c r="A10" s="2" t="s">
        <v>19</v>
      </c>
      <c r="B10" s="2">
        <v>1495</v>
      </c>
      <c r="C10" s="2">
        <v>100</v>
      </c>
      <c r="D10" s="2">
        <v>0</v>
      </c>
      <c r="E10" s="3">
        <v>3.6058316885363697E-30</v>
      </c>
      <c r="F10" s="3">
        <v>3.1043548814903902E-28</v>
      </c>
      <c r="G10" s="2">
        <f t="shared" si="0"/>
        <v>142.10128379841734</v>
      </c>
      <c r="H10" s="2">
        <f t="shared" si="1"/>
        <v>0</v>
      </c>
      <c r="I10" s="2" t="s">
        <v>20</v>
      </c>
    </row>
    <row r="11" spans="1:9" s="2" customFormat="1">
      <c r="A11" s="2" t="s">
        <v>21</v>
      </c>
      <c r="B11" s="2">
        <v>797</v>
      </c>
      <c r="C11" s="2">
        <v>39</v>
      </c>
      <c r="D11" s="2">
        <v>9</v>
      </c>
      <c r="E11" s="3">
        <v>1.4856521417800201E-5</v>
      </c>
      <c r="F11" s="3">
        <v>2.568416245866E-4</v>
      </c>
      <c r="G11" s="2">
        <f t="shared" si="0"/>
        <v>103.95502323546704</v>
      </c>
      <c r="H11" s="2">
        <f t="shared" si="1"/>
        <v>24.794148783648097</v>
      </c>
      <c r="I11" s="2" t="s">
        <v>20</v>
      </c>
    </row>
    <row r="12" spans="1:9" s="2" customFormat="1">
      <c r="A12" s="2" t="s">
        <v>22</v>
      </c>
      <c r="B12" s="2">
        <v>518</v>
      </c>
      <c r="C12" s="2">
        <v>120</v>
      </c>
      <c r="D12" s="2">
        <v>2</v>
      </c>
      <c r="E12" s="3">
        <v>8.59693071548038E-33</v>
      </c>
      <c r="F12" s="3">
        <v>7.9566888767705006E-31</v>
      </c>
      <c r="G12" s="2">
        <f t="shared" si="0"/>
        <v>492.14228404316742</v>
      </c>
      <c r="H12" s="2">
        <f t="shared" si="1"/>
        <v>8.477450270513744</v>
      </c>
      <c r="I12" s="2" t="s">
        <v>23</v>
      </c>
    </row>
    <row r="13" spans="1:9" s="2" customFormat="1">
      <c r="A13" s="2" t="s">
        <v>24</v>
      </c>
      <c r="B13" s="2">
        <v>727</v>
      </c>
      <c r="C13" s="2">
        <v>29</v>
      </c>
      <c r="D13" s="2">
        <v>0</v>
      </c>
      <c r="E13" s="3">
        <v>2.9253054484042399E-9</v>
      </c>
      <c r="F13" s="3">
        <v>8.4630656813351299E-8</v>
      </c>
      <c r="G13" s="2">
        <f t="shared" si="0"/>
        <v>84.742794485287249</v>
      </c>
      <c r="H13" s="2">
        <f t="shared" si="1"/>
        <v>0</v>
      </c>
      <c r="I13" s="2" t="s">
        <v>25</v>
      </c>
    </row>
    <row r="14" spans="1:9" s="2" customFormat="1">
      <c r="A14" s="2" t="s">
        <v>26</v>
      </c>
      <c r="B14" s="2">
        <v>1094</v>
      </c>
      <c r="C14" s="2">
        <v>22</v>
      </c>
      <c r="D14" s="2">
        <v>0</v>
      </c>
      <c r="E14" s="3">
        <v>3.3700649246656402E-7</v>
      </c>
      <c r="F14" s="3">
        <v>7.6136877140940297E-6</v>
      </c>
      <c r="G14" s="2">
        <f t="shared" si="0"/>
        <v>42.721309178518702</v>
      </c>
      <c r="H14" s="2">
        <f t="shared" si="1"/>
        <v>0</v>
      </c>
      <c r="I14" s="2" t="s">
        <v>25</v>
      </c>
    </row>
    <row r="15" spans="1:9" s="2" customFormat="1">
      <c r="A15" s="2" t="s">
        <v>27</v>
      </c>
      <c r="B15" s="2">
        <v>793</v>
      </c>
      <c r="C15" s="2">
        <v>16</v>
      </c>
      <c r="D15" s="2">
        <v>1</v>
      </c>
      <c r="E15" s="3">
        <v>1.84672513028103E-4</v>
      </c>
      <c r="F15" s="3">
        <v>2.5456072024735701E-3</v>
      </c>
      <c r="G15" s="2">
        <f t="shared" si="0"/>
        <v>42.863338063784894</v>
      </c>
      <c r="H15" s="2">
        <f t="shared" si="1"/>
        <v>2.7688015385410587</v>
      </c>
      <c r="I15" s="2" t="s">
        <v>28</v>
      </c>
    </row>
    <row r="16" spans="1:9" s="2" customFormat="1">
      <c r="A16" s="2" t="s">
        <v>29</v>
      </c>
      <c r="B16" s="2">
        <v>1024</v>
      </c>
      <c r="C16" s="2">
        <v>13</v>
      </c>
      <c r="D16" s="2">
        <v>0</v>
      </c>
      <c r="E16" s="3">
        <v>1.5069397900313499E-4</v>
      </c>
      <c r="F16" s="3">
        <v>2.1112628045614102E-3</v>
      </c>
      <c r="G16" s="2">
        <f t="shared" si="0"/>
        <v>26.970102056857819</v>
      </c>
      <c r="H16" s="2">
        <f t="shared" si="1"/>
        <v>0</v>
      </c>
      <c r="I16" s="2" t="s">
        <v>30</v>
      </c>
    </row>
    <row r="17" spans="1:9" s="2" customFormat="1">
      <c r="A17" s="2" t="s">
        <v>31</v>
      </c>
      <c r="B17" s="2">
        <v>1959</v>
      </c>
      <c r="C17" s="2">
        <v>156</v>
      </c>
      <c r="D17" s="2">
        <v>17</v>
      </c>
      <c r="E17" s="3">
        <v>1.18344341395174E-28</v>
      </c>
      <c r="F17" s="3">
        <v>9.9092528887011598E-27</v>
      </c>
      <c r="G17" s="2">
        <f t="shared" si="0"/>
        <v>169.17234000748797</v>
      </c>
      <c r="H17" s="2">
        <f t="shared" si="1"/>
        <v>19.053707780026549</v>
      </c>
      <c r="I17" s="2" t="s">
        <v>32</v>
      </c>
    </row>
    <row r="18" spans="1:9" s="2" customFormat="1">
      <c r="A18" s="2" t="s">
        <v>33</v>
      </c>
      <c r="B18" s="2">
        <v>675</v>
      </c>
      <c r="C18" s="2">
        <v>22</v>
      </c>
      <c r="D18" s="2">
        <v>0</v>
      </c>
      <c r="E18" s="3">
        <v>3.3700649246656402E-7</v>
      </c>
      <c r="F18" s="3">
        <v>7.6487117552416607E-6</v>
      </c>
      <c r="G18" s="2">
        <f t="shared" si="0"/>
        <v>69.240166283406609</v>
      </c>
      <c r="H18" s="2">
        <f t="shared" si="1"/>
        <v>0</v>
      </c>
      <c r="I18" s="2" t="s">
        <v>34</v>
      </c>
    </row>
    <row r="19" spans="1:9" s="2" customFormat="1">
      <c r="A19" s="2" t="s">
        <v>35</v>
      </c>
      <c r="B19" s="2">
        <v>1702</v>
      </c>
      <c r="C19" s="2">
        <v>50</v>
      </c>
      <c r="D19" s="2">
        <v>20</v>
      </c>
      <c r="E19" s="3">
        <v>4.8949336448907501E-4</v>
      </c>
      <c r="F19" s="3">
        <v>6.0703045059870104E-3</v>
      </c>
      <c r="G19" s="2">
        <f t="shared" si="0"/>
        <v>62.409347614169775</v>
      </c>
      <c r="H19" s="2">
        <f t="shared" si="1"/>
        <v>25.800935605911391</v>
      </c>
      <c r="I19" s="2" t="s">
        <v>34</v>
      </c>
    </row>
    <row r="20" spans="1:9" s="2" customFormat="1">
      <c r="A20" s="2" t="s">
        <v>36</v>
      </c>
      <c r="B20" s="2">
        <v>1316</v>
      </c>
      <c r="C20" s="2">
        <v>328</v>
      </c>
      <c r="D20" s="2">
        <v>95</v>
      </c>
      <c r="E20" s="3">
        <v>9.2143935222339304E-30</v>
      </c>
      <c r="F20" s="3">
        <v>7.8695337699409E-28</v>
      </c>
      <c r="G20" s="2">
        <f t="shared" si="0"/>
        <v>529.48925169750714</v>
      </c>
      <c r="H20" s="2">
        <f t="shared" si="1"/>
        <v>158.50126436625428</v>
      </c>
      <c r="I20" s="2" t="s">
        <v>37</v>
      </c>
    </row>
    <row r="21" spans="1:9" s="2" customFormat="1">
      <c r="A21" s="2" t="s">
        <v>38</v>
      </c>
      <c r="B21" s="2">
        <v>652</v>
      </c>
      <c r="C21" s="2">
        <v>12</v>
      </c>
      <c r="D21" s="2">
        <v>0</v>
      </c>
      <c r="E21" s="3">
        <v>2.9688700795539201E-4</v>
      </c>
      <c r="F21" s="3">
        <v>3.8624819073531198E-3</v>
      </c>
      <c r="G21" s="2">
        <f t="shared" si="0"/>
        <v>39.099647719993975</v>
      </c>
      <c r="H21" s="2">
        <f t="shared" si="1"/>
        <v>0</v>
      </c>
      <c r="I21" s="2" t="s">
        <v>39</v>
      </c>
    </row>
    <row r="22" spans="1:9" s="2" customFormat="1">
      <c r="A22" s="2" t="s">
        <v>40</v>
      </c>
      <c r="B22" s="2">
        <v>1028</v>
      </c>
      <c r="C22" s="2">
        <v>79</v>
      </c>
      <c r="D22" s="2">
        <v>27</v>
      </c>
      <c r="E22" s="3">
        <v>6.4407181066868002E-7</v>
      </c>
      <c r="F22" s="3">
        <v>1.3979736671566301E-5</v>
      </c>
      <c r="G22" s="2">
        <f t="shared" si="0"/>
        <v>163.25751092424201</v>
      </c>
      <c r="H22" s="2">
        <f t="shared" si="1"/>
        <v>57.668102861578404</v>
      </c>
      <c r="I22" s="2" t="s">
        <v>41</v>
      </c>
    </row>
    <row r="23" spans="1:9" s="2" customFormat="1">
      <c r="A23" s="2" t="s">
        <v>42</v>
      </c>
      <c r="B23" s="2">
        <v>1016</v>
      </c>
      <c r="C23" s="2">
        <v>228</v>
      </c>
      <c r="D23" s="2">
        <v>68</v>
      </c>
      <c r="E23" s="3">
        <v>1.7101131228075899E-20</v>
      </c>
      <c r="F23" s="3">
        <v>1.1756157082932001E-18</v>
      </c>
      <c r="G23" s="2">
        <f t="shared" si="0"/>
        <v>476.73861806622574</v>
      </c>
      <c r="H23" s="2">
        <f t="shared" si="1"/>
        <v>146.95359661839373</v>
      </c>
      <c r="I23" s="2" t="s">
        <v>43</v>
      </c>
    </row>
    <row r="24" spans="1:9" s="2" customFormat="1">
      <c r="A24" s="2" t="s">
        <v>44</v>
      </c>
      <c r="B24" s="2">
        <v>625</v>
      </c>
      <c r="C24" s="2">
        <v>14</v>
      </c>
      <c r="D24" s="2">
        <v>1</v>
      </c>
      <c r="E24" s="3">
        <v>6.4146182416221597E-4</v>
      </c>
      <c r="F24" s="3">
        <v>7.6758805858097804E-3</v>
      </c>
      <c r="G24" s="2">
        <f t="shared" si="0"/>
        <v>47.586877918413997</v>
      </c>
      <c r="H24" s="2">
        <f t="shared" si="1"/>
        <v>3.5130553921008953</v>
      </c>
      <c r="I24" s="2" t="s">
        <v>45</v>
      </c>
    </row>
    <row r="25" spans="1:9" s="2" customFormat="1">
      <c r="A25" s="2" t="s">
        <v>46</v>
      </c>
      <c r="B25" s="2">
        <v>1154</v>
      </c>
      <c r="C25" s="2">
        <v>22</v>
      </c>
      <c r="D25" s="2">
        <v>2</v>
      </c>
      <c r="E25" s="3">
        <v>2.6707551189424899E-5</v>
      </c>
      <c r="F25" s="3">
        <v>4.3900451710367103E-4</v>
      </c>
      <c r="G25" s="2">
        <f t="shared" si="0"/>
        <v>40.50009726282449</v>
      </c>
      <c r="H25" s="2">
        <f t="shared" si="1"/>
        <v>3.8053026344247134</v>
      </c>
      <c r="I25" s="2" t="s">
        <v>47</v>
      </c>
    </row>
    <row r="26" spans="1:9" s="2" customFormat="1">
      <c r="A26" s="2" t="s">
        <v>48</v>
      </c>
      <c r="B26" s="2">
        <v>825</v>
      </c>
      <c r="C26" s="2">
        <v>17</v>
      </c>
      <c r="D26" s="2">
        <v>0</v>
      </c>
      <c r="E26" s="3">
        <v>1.00026421114593E-5</v>
      </c>
      <c r="F26" s="3">
        <v>1.7875716422036399E-4</v>
      </c>
      <c r="G26" s="2">
        <f t="shared" si="0"/>
        <v>43.775807608930627</v>
      </c>
      <c r="H26" s="2">
        <f t="shared" si="1"/>
        <v>0</v>
      </c>
      <c r="I26" s="2" t="s">
        <v>49</v>
      </c>
    </row>
    <row r="27" spans="1:9" s="2" customFormat="1">
      <c r="A27" s="2" t="s">
        <v>50</v>
      </c>
      <c r="B27" s="2">
        <v>709</v>
      </c>
      <c r="C27" s="2">
        <v>28</v>
      </c>
      <c r="D27" s="2">
        <v>0</v>
      </c>
      <c r="E27" s="3">
        <v>5.7632374410544301E-9</v>
      </c>
      <c r="F27" s="3">
        <v>1.6219758061947701E-7</v>
      </c>
      <c r="G27" s="2">
        <f t="shared" si="0"/>
        <v>83.897880674213681</v>
      </c>
      <c r="H27" s="2">
        <f t="shared" si="1"/>
        <v>0</v>
      </c>
      <c r="I27" s="2" t="s">
        <v>51</v>
      </c>
    </row>
    <row r="28" spans="1:9" s="2" customFormat="1">
      <c r="A28" s="2" t="s">
        <v>52</v>
      </c>
      <c r="B28" s="2">
        <v>918</v>
      </c>
      <c r="C28" s="2">
        <v>24</v>
      </c>
      <c r="D28" s="2">
        <v>4</v>
      </c>
      <c r="E28" s="3">
        <v>1.4284492210570499E-4</v>
      </c>
      <c r="F28" s="3">
        <v>2.0301197560243299E-3</v>
      </c>
      <c r="G28" s="2">
        <f t="shared" si="0"/>
        <v>55.540240334283382</v>
      </c>
      <c r="H28" s="2">
        <f t="shared" si="1"/>
        <v>9.5671443140002594</v>
      </c>
      <c r="I28" s="2" t="s">
        <v>51</v>
      </c>
    </row>
    <row r="29" spans="1:9" s="2" customFormat="1">
      <c r="A29" s="2" t="s">
        <v>53</v>
      </c>
      <c r="B29" s="2">
        <v>1532</v>
      </c>
      <c r="C29" s="2">
        <v>60</v>
      </c>
      <c r="D29" s="2">
        <v>7</v>
      </c>
      <c r="E29" s="3">
        <v>1.6683975748164299E-11</v>
      </c>
      <c r="F29" s="3">
        <v>6.0253013542315E-10</v>
      </c>
      <c r="G29" s="2">
        <f t="shared" si="0"/>
        <v>83.201600239673866</v>
      </c>
      <c r="H29" s="2">
        <f t="shared" si="1"/>
        <v>10.032387297938262</v>
      </c>
      <c r="I29" s="2" t="s">
        <v>54</v>
      </c>
    </row>
    <row r="30" spans="1:9" s="2" customFormat="1">
      <c r="A30" s="2" t="s">
        <v>55</v>
      </c>
      <c r="B30" s="2">
        <v>474</v>
      </c>
      <c r="C30" s="2">
        <v>15</v>
      </c>
      <c r="D30" s="2">
        <v>1</v>
      </c>
      <c r="E30" s="3">
        <v>3.4471127366506998E-4</v>
      </c>
      <c r="F30" s="3">
        <v>4.4575476575814304E-3</v>
      </c>
      <c r="G30" s="2">
        <f t="shared" si="0"/>
        <v>67.228297240074042</v>
      </c>
      <c r="H30" s="2">
        <f t="shared" si="1"/>
        <v>4.6321932912722774</v>
      </c>
      <c r="I30" s="2" t="s">
        <v>56</v>
      </c>
    </row>
    <row r="31" spans="1:9" s="2" customFormat="1">
      <c r="A31" s="2" t="s">
        <v>57</v>
      </c>
      <c r="B31" s="2">
        <v>837</v>
      </c>
      <c r="C31" s="2">
        <v>16</v>
      </c>
      <c r="D31" s="2">
        <v>1</v>
      </c>
      <c r="E31" s="3">
        <v>1.84672513028103E-4</v>
      </c>
      <c r="F31" s="3">
        <v>2.5401480405553298E-3</v>
      </c>
      <c r="G31" s="2">
        <f t="shared" si="0"/>
        <v>40.610068201411494</v>
      </c>
      <c r="H31" s="2">
        <f t="shared" si="1"/>
        <v>2.623249247387168</v>
      </c>
      <c r="I31" s="2" t="s">
        <v>58</v>
      </c>
    </row>
    <row r="32" spans="1:9" s="2" customFormat="1">
      <c r="A32" s="2" t="s">
        <v>59</v>
      </c>
      <c r="B32" s="2">
        <v>1021</v>
      </c>
      <c r="C32" s="2">
        <v>152</v>
      </c>
      <c r="D32" s="2">
        <v>66</v>
      </c>
      <c r="E32" s="3">
        <v>1.45577361838857E-8</v>
      </c>
      <c r="F32" s="3">
        <v>3.93144690988735E-7</v>
      </c>
      <c r="G32" s="2">
        <f t="shared" si="0"/>
        <v>316.26930196231496</v>
      </c>
      <c r="H32" s="2">
        <f t="shared" si="1"/>
        <v>141.93294311866987</v>
      </c>
      <c r="I32" s="2" t="s">
        <v>60</v>
      </c>
    </row>
    <row r="33" spans="1:9" s="2" customFormat="1">
      <c r="A33" s="2" t="s">
        <v>61</v>
      </c>
      <c r="B33" s="2">
        <v>489</v>
      </c>
      <c r="C33" s="2">
        <v>70</v>
      </c>
      <c r="D33" s="2">
        <v>27</v>
      </c>
      <c r="E33" s="3">
        <v>1.9820846154170999E-5</v>
      </c>
      <c r="F33" s="3">
        <v>3.3454980302167797E-4</v>
      </c>
      <c r="G33" s="2">
        <f t="shared" si="0"/>
        <v>304.10837115550868</v>
      </c>
      <c r="H33" s="2">
        <f t="shared" si="1"/>
        <v>121.23273975808304</v>
      </c>
      <c r="I33" s="2" t="s">
        <v>62</v>
      </c>
    </row>
    <row r="34" spans="1:9" s="2" customFormat="1">
      <c r="A34" s="2" t="s">
        <v>63</v>
      </c>
      <c r="B34" s="2">
        <v>1008</v>
      </c>
      <c r="C34" s="2">
        <v>22</v>
      </c>
      <c r="D34" s="2">
        <v>1</v>
      </c>
      <c r="E34" s="3">
        <v>4.1538255770736604E-6</v>
      </c>
      <c r="F34" s="3">
        <v>7.8916533971542494E-5</v>
      </c>
      <c r="G34" s="2">
        <f t="shared" si="0"/>
        <v>46.366182779066932</v>
      </c>
      <c r="H34" s="2">
        <f t="shared" si="1"/>
        <v>2.1782337500625593</v>
      </c>
      <c r="I34" s="2" t="s">
        <v>64</v>
      </c>
    </row>
    <row r="35" spans="1:9" s="2" customFormat="1">
      <c r="A35" s="2" t="s">
        <v>65</v>
      </c>
      <c r="B35" s="2">
        <v>632</v>
      </c>
      <c r="C35" s="2">
        <v>32</v>
      </c>
      <c r="D35" s="2">
        <v>2</v>
      </c>
      <c r="E35" s="3">
        <v>5.86367136139683E-8</v>
      </c>
      <c r="F35" s="3">
        <v>1.46338528190129E-6</v>
      </c>
      <c r="G35" s="2">
        <f t="shared" si="0"/>
        <v>107.56527558411842</v>
      </c>
      <c r="H35" s="2">
        <f t="shared" si="1"/>
        <v>6.9482899369084166</v>
      </c>
      <c r="I35" s="2" t="s">
        <v>66</v>
      </c>
    </row>
    <row r="36" spans="1:9" s="2" customFormat="1">
      <c r="A36" s="2" t="s">
        <v>67</v>
      </c>
      <c r="B36" s="2">
        <v>1245</v>
      </c>
      <c r="C36" s="2">
        <v>20</v>
      </c>
      <c r="D36" s="2">
        <v>3</v>
      </c>
      <c r="E36" s="3">
        <v>3.6470312718424601E-4</v>
      </c>
      <c r="F36" s="3">
        <v>4.6924160229629601E-3</v>
      </c>
      <c r="G36" s="2">
        <f t="shared" si="0"/>
        <v>34.127135627089785</v>
      </c>
      <c r="H36" s="2">
        <f t="shared" si="1"/>
        <v>5.2907460724411068</v>
      </c>
      <c r="I36" s="2" t="s">
        <v>68</v>
      </c>
    </row>
    <row r="37" spans="1:9" s="2" customFormat="1">
      <c r="A37" s="2" t="s">
        <v>69</v>
      </c>
      <c r="B37" s="2">
        <v>2123</v>
      </c>
      <c r="C37" s="2">
        <v>32</v>
      </c>
      <c r="D37" s="2">
        <v>5</v>
      </c>
      <c r="E37" s="3">
        <v>6.5102474385146397E-6</v>
      </c>
      <c r="F37" s="3">
        <v>1.1971352077376399E-4</v>
      </c>
      <c r="G37" s="2">
        <f t="shared" si="0"/>
        <v>32.021316141857206</v>
      </c>
      <c r="H37" s="2">
        <f t="shared" si="1"/>
        <v>5.1711248706148361</v>
      </c>
      <c r="I37" s="2" t="s">
        <v>68</v>
      </c>
    </row>
    <row r="38" spans="1:9" s="2" customFormat="1">
      <c r="A38" s="2" t="s">
        <v>70</v>
      </c>
      <c r="B38" s="2">
        <v>3207</v>
      </c>
      <c r="C38" s="2">
        <v>49</v>
      </c>
      <c r="D38" s="2">
        <v>20</v>
      </c>
      <c r="E38" s="3">
        <v>7.0060677174337504E-4</v>
      </c>
      <c r="F38" s="3">
        <v>8.3169013016561807E-3</v>
      </c>
      <c r="G38" s="2">
        <f t="shared" si="0"/>
        <v>32.459088071883571</v>
      </c>
      <c r="H38" s="2">
        <f t="shared" si="1"/>
        <v>13.692919364284748</v>
      </c>
      <c r="I38" s="2" t="s">
        <v>68</v>
      </c>
    </row>
    <row r="39" spans="1:9" s="2" customFormat="1">
      <c r="A39" s="2" t="s">
        <v>71</v>
      </c>
      <c r="B39" s="2">
        <v>1670</v>
      </c>
      <c r="C39" s="2">
        <v>39</v>
      </c>
      <c r="D39" s="2">
        <v>0</v>
      </c>
      <c r="E39" s="3">
        <v>3.3206132371685601E-12</v>
      </c>
      <c r="F39" s="3">
        <v>1.2692539476683801E-10</v>
      </c>
      <c r="G39" s="2">
        <f t="shared" si="0"/>
        <v>49.612067975249836</v>
      </c>
      <c r="H39" s="2">
        <f t="shared" si="1"/>
        <v>0</v>
      </c>
      <c r="I39" s="2" t="s">
        <v>72</v>
      </c>
    </row>
    <row r="40" spans="1:9" s="2" customFormat="1">
      <c r="A40" s="2" t="s">
        <v>73</v>
      </c>
      <c r="B40" s="2">
        <v>720</v>
      </c>
      <c r="C40" s="2">
        <v>16</v>
      </c>
      <c r="D40" s="2">
        <v>0</v>
      </c>
      <c r="E40" s="3">
        <v>1.97065238290507E-5</v>
      </c>
      <c r="F40" s="3">
        <v>3.3411491722746102E-4</v>
      </c>
      <c r="G40" s="2">
        <f t="shared" si="0"/>
        <v>47.20920428414086</v>
      </c>
      <c r="H40" s="2">
        <f t="shared" si="1"/>
        <v>0</v>
      </c>
      <c r="I40" s="2" t="s">
        <v>72</v>
      </c>
    </row>
    <row r="41" spans="1:9" s="2" customFormat="1">
      <c r="A41" s="2" t="s">
        <v>74</v>
      </c>
      <c r="B41" s="2">
        <v>1252</v>
      </c>
      <c r="C41" s="2">
        <v>74</v>
      </c>
      <c r="D41" s="2">
        <v>18</v>
      </c>
      <c r="E41" s="3">
        <v>4.5382652443258297E-9</v>
      </c>
      <c r="F41" s="3">
        <v>1.29888350961987E-7</v>
      </c>
      <c r="G41" s="2">
        <f t="shared" si="0"/>
        <v>125.56441714551846</v>
      </c>
      <c r="H41" s="2">
        <f t="shared" si="1"/>
        <v>31.566991342759639</v>
      </c>
      <c r="I41" s="2" t="s">
        <v>75</v>
      </c>
    </row>
    <row r="42" spans="1:9" s="2" customFormat="1">
      <c r="A42" s="2" t="s">
        <v>76</v>
      </c>
      <c r="B42" s="2">
        <v>557</v>
      </c>
      <c r="C42" s="2">
        <v>93</v>
      </c>
      <c r="D42" s="2">
        <v>33</v>
      </c>
      <c r="E42" s="3">
        <v>1.43514598785455E-7</v>
      </c>
      <c r="F42" s="3">
        <v>3.4308173132688498E-6</v>
      </c>
      <c r="G42" s="2">
        <f t="shared" si="0"/>
        <v>354.70470364296153</v>
      </c>
      <c r="H42" s="2">
        <f t="shared" si="1"/>
        <v>130.08396312761391</v>
      </c>
      <c r="I42" s="2" t="s">
        <v>77</v>
      </c>
    </row>
    <row r="43" spans="1:9" s="2" customFormat="1">
      <c r="A43" s="2" t="s">
        <v>78</v>
      </c>
      <c r="B43" s="2">
        <v>3180</v>
      </c>
      <c r="C43" s="2">
        <v>143</v>
      </c>
      <c r="D43" s="2">
        <v>61</v>
      </c>
      <c r="E43" s="3">
        <v>2.24956476819526E-8</v>
      </c>
      <c r="F43" s="3">
        <v>5.9181638501753901E-7</v>
      </c>
      <c r="G43" s="2">
        <f t="shared" si="0"/>
        <v>95.531833197624678</v>
      </c>
      <c r="H43" s="2">
        <f t="shared" si="1"/>
        <v>42.117999001209633</v>
      </c>
      <c r="I43" s="2" t="s">
        <v>79</v>
      </c>
    </row>
    <row r="44" spans="1:9" s="2" customFormat="1">
      <c r="A44" s="2" t="s">
        <v>80</v>
      </c>
      <c r="B44" s="2">
        <v>395</v>
      </c>
      <c r="C44" s="2">
        <v>13</v>
      </c>
      <c r="D44" s="2">
        <v>0</v>
      </c>
      <c r="E44" s="3">
        <v>1.5069397900313499E-4</v>
      </c>
      <c r="F44" s="3">
        <v>2.1075798341217001E-3</v>
      </c>
      <c r="G44" s="2">
        <f t="shared" si="0"/>
        <v>69.917429129676989</v>
      </c>
      <c r="H44" s="2">
        <f t="shared" si="1"/>
        <v>0</v>
      </c>
      <c r="I44" s="2" t="s">
        <v>81</v>
      </c>
    </row>
    <row r="45" spans="1:9" s="2" customFormat="1">
      <c r="A45" s="2" t="s">
        <v>82</v>
      </c>
      <c r="B45" s="2">
        <v>685</v>
      </c>
      <c r="C45" s="2">
        <v>12</v>
      </c>
      <c r="D45" s="2">
        <v>0</v>
      </c>
      <c r="E45" s="3">
        <v>2.9688700795539201E-4</v>
      </c>
      <c r="F45" s="3">
        <v>3.8695459872487002E-3</v>
      </c>
      <c r="G45" s="2">
        <f t="shared" si="0"/>
        <v>37.216015056111054</v>
      </c>
      <c r="H45" s="2">
        <f t="shared" si="1"/>
        <v>0</v>
      </c>
      <c r="I45" s="2" t="s">
        <v>83</v>
      </c>
    </row>
    <row r="46" spans="1:9" s="2" customFormat="1">
      <c r="A46" s="2" t="s">
        <v>84</v>
      </c>
      <c r="B46" s="2">
        <v>958</v>
      </c>
      <c r="C46" s="2">
        <v>52</v>
      </c>
      <c r="D46" s="2">
        <v>12</v>
      </c>
      <c r="E46" s="3">
        <v>5.19188918985964E-7</v>
      </c>
      <c r="F46" s="3">
        <v>1.14041979708358E-5</v>
      </c>
      <c r="G46" s="2">
        <f t="shared" si="0"/>
        <v>115.3126701721186</v>
      </c>
      <c r="H46" s="2">
        <f t="shared" si="1"/>
        <v>27.503043257574856</v>
      </c>
      <c r="I46" s="2" t="s">
        <v>85</v>
      </c>
    </row>
    <row r="47" spans="1:9" s="2" customFormat="1">
      <c r="A47" s="2" t="s">
        <v>86</v>
      </c>
      <c r="B47" s="2">
        <v>1225</v>
      </c>
      <c r="C47" s="2">
        <v>89</v>
      </c>
      <c r="D47" s="2">
        <v>38</v>
      </c>
      <c r="E47" s="3">
        <v>1.0893114769234E-5</v>
      </c>
      <c r="F47" s="3">
        <v>1.93699331351234E-4</v>
      </c>
      <c r="G47" s="2">
        <f t="shared" si="0"/>
        <v>154.34519441468098</v>
      </c>
      <c r="H47" s="2">
        <f t="shared" si="1"/>
        <v>68.110257601956121</v>
      </c>
      <c r="I47" s="2" t="s">
        <v>85</v>
      </c>
    </row>
    <row r="48" spans="1:9" s="2" customFormat="1">
      <c r="A48" s="2" t="s">
        <v>87</v>
      </c>
      <c r="B48" s="2">
        <v>491</v>
      </c>
      <c r="C48" s="2">
        <v>26</v>
      </c>
      <c r="D48" s="2">
        <v>0</v>
      </c>
      <c r="E48" s="3">
        <v>2.23695422715668E-8</v>
      </c>
      <c r="F48" s="3">
        <v>5.8922384877044096E-7</v>
      </c>
      <c r="G48" s="2">
        <f t="shared" si="0"/>
        <v>112.49443790721959</v>
      </c>
      <c r="H48" s="2">
        <f t="shared" si="1"/>
        <v>0</v>
      </c>
      <c r="I48" s="2" t="s">
        <v>88</v>
      </c>
    </row>
    <row r="49" spans="1:9" s="2" customFormat="1">
      <c r="A49" s="2" t="s">
        <v>89</v>
      </c>
      <c r="B49" s="2">
        <v>840</v>
      </c>
      <c r="C49" s="2">
        <v>26</v>
      </c>
      <c r="D49" s="2">
        <v>3</v>
      </c>
      <c r="E49" s="3">
        <v>1.2129692350608201E-5</v>
      </c>
      <c r="F49" s="3">
        <v>2.12913611843366E-4</v>
      </c>
      <c r="G49" s="2">
        <f t="shared" si="0"/>
        <v>65.755677395767634</v>
      </c>
      <c r="H49" s="2">
        <f t="shared" si="1"/>
        <v>7.8416415002252116</v>
      </c>
      <c r="I49" s="2" t="s">
        <v>88</v>
      </c>
    </row>
    <row r="50" spans="1:9" s="2" customFormat="1">
      <c r="A50" s="2" t="s">
        <v>90</v>
      </c>
      <c r="B50" s="2">
        <v>485</v>
      </c>
      <c r="C50" s="2">
        <v>12</v>
      </c>
      <c r="D50" s="2">
        <v>0</v>
      </c>
      <c r="E50" s="3">
        <v>2.9688700795539201E-4</v>
      </c>
      <c r="F50" s="3">
        <v>3.9261929491238899E-3</v>
      </c>
      <c r="G50" s="2">
        <f t="shared" si="0"/>
        <v>52.562825388527983</v>
      </c>
      <c r="H50" s="2">
        <f t="shared" si="1"/>
        <v>0</v>
      </c>
      <c r="I50" s="2" t="s">
        <v>91</v>
      </c>
    </row>
    <row r="51" spans="1:9" s="2" customFormat="1">
      <c r="A51" s="2" t="s">
        <v>92</v>
      </c>
      <c r="B51" s="2">
        <v>1250</v>
      </c>
      <c r="C51" s="2">
        <v>194</v>
      </c>
      <c r="D51" s="2">
        <v>62</v>
      </c>
      <c r="E51" s="3">
        <v>2.51403620527244E-16</v>
      </c>
      <c r="F51" s="3">
        <v>1.46190179664523E-14</v>
      </c>
      <c r="G51" s="2">
        <f t="shared" si="0"/>
        <v>329.70908272043982</v>
      </c>
      <c r="H51" s="2">
        <f t="shared" si="1"/>
        <v>108.90471715512774</v>
      </c>
      <c r="I51" s="2" t="s">
        <v>93</v>
      </c>
    </row>
    <row r="52" spans="1:9" s="2" customFormat="1">
      <c r="A52" s="2" t="s">
        <v>94</v>
      </c>
      <c r="B52" s="2">
        <v>1597</v>
      </c>
      <c r="C52" s="2">
        <v>55</v>
      </c>
      <c r="D52" s="2">
        <v>22</v>
      </c>
      <c r="E52" s="3">
        <v>2.5244602434413801E-4</v>
      </c>
      <c r="F52" s="3">
        <v>3.3564750322157299E-3</v>
      </c>
      <c r="G52" s="2">
        <f t="shared" si="0"/>
        <v>73.163920227456885</v>
      </c>
      <c r="H52" s="2">
        <f t="shared" si="1"/>
        <v>30.24703296267208</v>
      </c>
      <c r="I52" s="2" t="s">
        <v>95</v>
      </c>
    </row>
    <row r="53" spans="1:9" s="2" customFormat="1">
      <c r="A53" s="2" t="s">
        <v>96</v>
      </c>
      <c r="B53" s="2">
        <v>1351</v>
      </c>
      <c r="C53" s="2">
        <v>72</v>
      </c>
      <c r="D53" s="2">
        <v>4</v>
      </c>
      <c r="E53" s="3">
        <v>5.3471156873618302E-17</v>
      </c>
      <c r="F53" s="3">
        <v>3.2756318344957002E-15</v>
      </c>
      <c r="G53" s="2">
        <f t="shared" si="0"/>
        <v>113.21822493013798</v>
      </c>
      <c r="H53" s="2">
        <f t="shared" si="1"/>
        <v>6.5008426944872229</v>
      </c>
      <c r="I53" s="2" t="s">
        <v>97</v>
      </c>
    </row>
    <row r="54" spans="1:9" s="2" customFormat="1">
      <c r="A54" s="2" t="s">
        <v>98</v>
      </c>
      <c r="B54" s="2">
        <v>729</v>
      </c>
      <c r="C54" s="2">
        <v>23</v>
      </c>
      <c r="D54" s="2">
        <v>0</v>
      </c>
      <c r="E54" s="3">
        <v>1.71057836614081E-7</v>
      </c>
      <c r="F54" s="3">
        <v>4.0159145617095702E-6</v>
      </c>
      <c r="G54" s="2">
        <f t="shared" si="0"/>
        <v>67.025413489829631</v>
      </c>
      <c r="H54" s="2">
        <f t="shared" si="1"/>
        <v>0</v>
      </c>
      <c r="I54" s="2" t="s">
        <v>99</v>
      </c>
    </row>
    <row r="55" spans="1:9" s="2" customFormat="1">
      <c r="A55" s="2" t="s">
        <v>100</v>
      </c>
      <c r="B55" s="2">
        <v>815</v>
      </c>
      <c r="C55" s="2">
        <v>17</v>
      </c>
      <c r="D55" s="2">
        <v>2</v>
      </c>
      <c r="E55" s="3">
        <v>5.1340721355991401E-4</v>
      </c>
      <c r="F55" s="3">
        <v>6.35580491613961E-3</v>
      </c>
      <c r="G55" s="2">
        <f t="shared" si="0"/>
        <v>44.312934082659837</v>
      </c>
      <c r="H55" s="2">
        <f t="shared" si="1"/>
        <v>5.3881217670259129</v>
      </c>
      <c r="I55" s="2" t="s">
        <v>99</v>
      </c>
    </row>
    <row r="56" spans="1:9" s="2" customFormat="1">
      <c r="A56" s="2" t="s">
        <v>101</v>
      </c>
      <c r="B56" s="2">
        <v>1070</v>
      </c>
      <c r="C56" s="2">
        <v>20</v>
      </c>
      <c r="D56" s="2">
        <v>3</v>
      </c>
      <c r="E56" s="3">
        <v>3.6470312718424601E-4</v>
      </c>
      <c r="F56" s="3">
        <v>4.6858361126743504E-3</v>
      </c>
      <c r="G56" s="2">
        <f t="shared" si="0"/>
        <v>39.708676500679232</v>
      </c>
      <c r="H56" s="2">
        <f t="shared" si="1"/>
        <v>6.1560550095225954</v>
      </c>
      <c r="I56" s="2" t="s">
        <v>99</v>
      </c>
    </row>
    <row r="57" spans="1:9" s="2" customFormat="1">
      <c r="A57" s="2" t="s">
        <v>102</v>
      </c>
      <c r="B57" s="2">
        <v>731</v>
      </c>
      <c r="C57" s="2">
        <v>368</v>
      </c>
      <c r="D57" s="2">
        <v>15</v>
      </c>
      <c r="E57" s="3">
        <v>3.6641552344982698E-87</v>
      </c>
      <c r="F57" s="3">
        <v>6.5646718599297301E-85</v>
      </c>
      <c r="G57" s="2">
        <f t="shared" si="0"/>
        <v>1069.4725348089917</v>
      </c>
      <c r="H57" s="2">
        <f t="shared" si="1"/>
        <v>45.05457496709424</v>
      </c>
      <c r="I57" s="2" t="s">
        <v>99</v>
      </c>
    </row>
    <row r="58" spans="1:9" s="2" customFormat="1">
      <c r="A58" s="2" t="s">
        <v>103</v>
      </c>
      <c r="B58" s="2">
        <v>925</v>
      </c>
      <c r="C58" s="2">
        <v>100</v>
      </c>
      <c r="D58" s="2">
        <v>3</v>
      </c>
      <c r="E58" s="3">
        <v>8.0827765823013401E-26</v>
      </c>
      <c r="F58" s="3">
        <v>6.3222098440515296E-24</v>
      </c>
      <c r="G58" s="2">
        <f t="shared" si="0"/>
        <v>229.6663992201448</v>
      </c>
      <c r="H58" s="2">
        <f t="shared" si="1"/>
        <v>7.1210582272315435</v>
      </c>
      <c r="I58" s="2" t="s">
        <v>104</v>
      </c>
    </row>
    <row r="59" spans="1:9" s="2" customFormat="1">
      <c r="A59" s="2" t="s">
        <v>105</v>
      </c>
      <c r="B59" s="2">
        <v>1447</v>
      </c>
      <c r="C59" s="2">
        <v>253</v>
      </c>
      <c r="D59" s="2">
        <v>17</v>
      </c>
      <c r="E59" s="3">
        <v>7.70193316168294E-54</v>
      </c>
      <c r="F59" s="3">
        <v>9.9998844343559094E-52</v>
      </c>
      <c r="G59" s="2">
        <f t="shared" si="0"/>
        <v>371.44214980991279</v>
      </c>
      <c r="H59" s="2">
        <f t="shared" si="1"/>
        <v>25.79558641400968</v>
      </c>
      <c r="I59" s="2" t="s">
        <v>104</v>
      </c>
    </row>
    <row r="60" spans="1:9" s="2" customFormat="1">
      <c r="A60" s="2" t="s">
        <v>106</v>
      </c>
      <c r="B60" s="2">
        <v>694</v>
      </c>
      <c r="C60" s="2">
        <v>1279</v>
      </c>
      <c r="D60" s="2">
        <v>384</v>
      </c>
      <c r="E60" s="3" t="s">
        <v>107</v>
      </c>
      <c r="F60" s="3">
        <v>2.7256271846856201E-104</v>
      </c>
      <c r="G60" s="2">
        <f t="shared" si="0"/>
        <v>3915.1667904520573</v>
      </c>
      <c r="H60" s="2">
        <f t="shared" si="1"/>
        <v>1214.8894727726438</v>
      </c>
      <c r="I60" s="2" t="s">
        <v>108</v>
      </c>
    </row>
    <row r="61" spans="1:9" s="2" customFormat="1">
      <c r="A61" s="2" t="s">
        <v>109</v>
      </c>
      <c r="B61" s="2">
        <v>517</v>
      </c>
      <c r="C61" s="2">
        <v>13</v>
      </c>
      <c r="D61" s="2">
        <v>0</v>
      </c>
      <c r="E61" s="3">
        <v>1.5069397900313499E-4</v>
      </c>
      <c r="F61" s="3">
        <v>2.1237884243643398E-3</v>
      </c>
      <c r="G61" s="2">
        <f t="shared" si="0"/>
        <v>53.418538696755142</v>
      </c>
      <c r="H61" s="2">
        <f t="shared" si="1"/>
        <v>0</v>
      </c>
      <c r="I61" s="2" t="s">
        <v>110</v>
      </c>
    </row>
    <row r="62" spans="1:9" s="2" customFormat="1">
      <c r="A62" s="2" t="s">
        <v>111</v>
      </c>
      <c r="B62" s="2">
        <v>551</v>
      </c>
      <c r="C62" s="2">
        <v>23</v>
      </c>
      <c r="D62" s="2">
        <v>1</v>
      </c>
      <c r="E62" s="3">
        <v>2.1926320455648499E-6</v>
      </c>
      <c r="F62" s="3">
        <v>4.3566674959877299E-5</v>
      </c>
      <c r="G62" s="2">
        <f t="shared" si="0"/>
        <v>88.677906413948818</v>
      </c>
      <c r="H62" s="2">
        <f t="shared" si="1"/>
        <v>3.9848631943068229</v>
      </c>
      <c r="I62" s="2" t="s">
        <v>110</v>
      </c>
    </row>
    <row r="63" spans="1:9" s="2" customFormat="1">
      <c r="A63" s="2" t="s">
        <v>112</v>
      </c>
      <c r="B63" s="2">
        <v>525</v>
      </c>
      <c r="C63" s="2">
        <v>25</v>
      </c>
      <c r="D63" s="2">
        <v>2</v>
      </c>
      <c r="E63" s="3">
        <v>4.3591639909390399E-6</v>
      </c>
      <c r="F63" s="3">
        <v>8.25730712388776E-5</v>
      </c>
      <c r="G63" s="2">
        <f t="shared" si="0"/>
        <v>101.1625806088733</v>
      </c>
      <c r="H63" s="2">
        <f t="shared" si="1"/>
        <v>8.3644176002402268</v>
      </c>
      <c r="I63" s="2" t="s">
        <v>110</v>
      </c>
    </row>
    <row r="64" spans="1:9" s="2" customFormat="1">
      <c r="A64" s="2" t="s">
        <v>113</v>
      </c>
      <c r="B64" s="2">
        <v>494</v>
      </c>
      <c r="C64" s="2">
        <v>180</v>
      </c>
      <c r="D64" s="2">
        <v>67</v>
      </c>
      <c r="E64" s="3">
        <v>1.51633600710103E-12</v>
      </c>
      <c r="F64" s="3">
        <v>5.9813207355137105E-11</v>
      </c>
      <c r="G64" s="2">
        <f t="shared" si="0"/>
        <v>774.07804595453649</v>
      </c>
      <c r="H64" s="2">
        <f t="shared" si="1"/>
        <v>297.79189178992908</v>
      </c>
      <c r="I64" s="2" t="s">
        <v>114</v>
      </c>
    </row>
    <row r="65" spans="1:9" s="2" customFormat="1">
      <c r="A65" s="2" t="s">
        <v>115</v>
      </c>
      <c r="B65" s="2">
        <v>1193</v>
      </c>
      <c r="C65" s="2">
        <v>55</v>
      </c>
      <c r="D65" s="2">
        <v>1</v>
      </c>
      <c r="E65" s="3">
        <v>1.8419912026351299E-15</v>
      </c>
      <c r="F65" s="3">
        <v>9.7963079391223097E-14</v>
      </c>
      <c r="G65" s="2">
        <f t="shared" si="0"/>
        <v>97.940302265925112</v>
      </c>
      <c r="H65" s="2">
        <f t="shared" si="1"/>
        <v>1.8404523219304774</v>
      </c>
      <c r="I65" s="2" t="s">
        <v>116</v>
      </c>
    </row>
    <row r="66" spans="1:9" s="2" customFormat="1">
      <c r="A66" s="2" t="s">
        <v>117</v>
      </c>
      <c r="B66" s="2">
        <v>1179</v>
      </c>
      <c r="C66" s="2">
        <v>226</v>
      </c>
      <c r="D66" s="2">
        <v>27</v>
      </c>
      <c r="E66" s="3">
        <v>2.9593834110420203E-39</v>
      </c>
      <c r="F66" s="3">
        <v>3.06148213872297E-37</v>
      </c>
      <c r="G66" s="2">
        <f t="shared" si="0"/>
        <v>407.22443390136783</v>
      </c>
      <c r="H66" s="2">
        <f t="shared" si="1"/>
        <v>50.282281375489909</v>
      </c>
      <c r="I66" s="2" t="s">
        <v>116</v>
      </c>
    </row>
    <row r="67" spans="1:9" s="2" customFormat="1">
      <c r="A67" s="2" t="s">
        <v>118</v>
      </c>
      <c r="B67" s="2">
        <v>715</v>
      </c>
      <c r="C67" s="2">
        <v>36</v>
      </c>
      <c r="D67" s="2">
        <v>8</v>
      </c>
      <c r="E67" s="3">
        <v>2.39203622816162E-5</v>
      </c>
      <c r="F67" s="3">
        <v>3.9552155616926502E-4</v>
      </c>
      <c r="G67" s="2">
        <f t="shared" si="0"/>
        <v>106.96351180462686</v>
      </c>
      <c r="H67" s="2">
        <f t="shared" si="1"/>
        <v>24.566820923782483</v>
      </c>
      <c r="I67" s="2" t="s">
        <v>119</v>
      </c>
    </row>
    <row r="68" spans="1:9" s="2" customFormat="1">
      <c r="A68" s="2" t="s">
        <v>120</v>
      </c>
      <c r="B68" s="2">
        <v>2181</v>
      </c>
      <c r="C68" s="2">
        <v>271</v>
      </c>
      <c r="D68" s="2">
        <v>109</v>
      </c>
      <c r="E68" s="3">
        <v>3.9422641737382698E-16</v>
      </c>
      <c r="F68" s="3">
        <v>2.27181385300448E-14</v>
      </c>
      <c r="G68" s="2">
        <f t="shared" ref="G68:G131" si="2">C68/470718/B68*1000000000</f>
        <v>263.96893454612467</v>
      </c>
      <c r="H68" s="2">
        <f t="shared" ref="H68:H131" si="3">D68/455444/B68*1000000000</f>
        <v>109.73264492749816</v>
      </c>
      <c r="I68" s="2" t="s">
        <v>121</v>
      </c>
    </row>
    <row r="69" spans="1:9" s="2" customFormat="1">
      <c r="A69" s="2" t="s">
        <v>122</v>
      </c>
      <c r="B69" s="2">
        <v>1616</v>
      </c>
      <c r="C69" s="2">
        <v>260</v>
      </c>
      <c r="D69" s="2">
        <v>33</v>
      </c>
      <c r="E69" s="3">
        <v>1.12532689966883E-43</v>
      </c>
      <c r="F69" s="3">
        <v>1.24658621792503E-41</v>
      </c>
      <c r="G69" s="2">
        <f t="shared" si="2"/>
        <v>341.79931319582187</v>
      </c>
      <c r="H69" s="2">
        <f t="shared" si="3"/>
        <v>44.837108578020391</v>
      </c>
      <c r="I69" s="2" t="s">
        <v>123</v>
      </c>
    </row>
    <row r="70" spans="1:9" s="2" customFormat="1">
      <c r="A70" s="2" t="s">
        <v>124</v>
      </c>
      <c r="B70" s="2">
        <v>848</v>
      </c>
      <c r="C70" s="2">
        <v>14</v>
      </c>
      <c r="D70" s="2">
        <v>0</v>
      </c>
      <c r="E70" s="3">
        <v>7.6489286157007004E-5</v>
      </c>
      <c r="F70" s="3">
        <v>1.1516305926817501E-3</v>
      </c>
      <c r="G70" s="2">
        <f t="shared" si="2"/>
        <v>35.07287582430277</v>
      </c>
      <c r="H70" s="2">
        <f t="shared" si="3"/>
        <v>0</v>
      </c>
      <c r="I70" s="2" t="s">
        <v>125</v>
      </c>
    </row>
    <row r="71" spans="1:9" s="2" customFormat="1">
      <c r="A71" s="2" t="s">
        <v>126</v>
      </c>
      <c r="B71" s="2">
        <v>2097</v>
      </c>
      <c r="C71" s="2">
        <v>42</v>
      </c>
      <c r="D71" s="2">
        <v>0</v>
      </c>
      <c r="E71" s="3">
        <v>4.3424259096617101E-13</v>
      </c>
      <c r="F71" s="3">
        <v>1.7785367523613802E-11</v>
      </c>
      <c r="G71" s="2">
        <f t="shared" si="2"/>
        <v>42.549068238925251</v>
      </c>
      <c r="H71" s="2">
        <f t="shared" si="3"/>
        <v>0</v>
      </c>
      <c r="I71" s="2" t="s">
        <v>127</v>
      </c>
    </row>
    <row r="72" spans="1:9" s="2" customFormat="1">
      <c r="A72" s="2" t="s">
        <v>128</v>
      </c>
      <c r="B72" s="2">
        <v>1362</v>
      </c>
      <c r="C72" s="2">
        <v>32</v>
      </c>
      <c r="D72" s="2">
        <v>2</v>
      </c>
      <c r="E72" s="3">
        <v>5.86367136139683E-8</v>
      </c>
      <c r="F72" s="3">
        <v>1.46281609276013E-6</v>
      </c>
      <c r="G72" s="2">
        <f t="shared" si="2"/>
        <v>49.912815102175365</v>
      </c>
      <c r="H72" s="2">
        <f t="shared" si="3"/>
        <v>3.2241697798282813</v>
      </c>
      <c r="I72" s="2" t="s">
        <v>129</v>
      </c>
    </row>
    <row r="73" spans="1:9" s="2" customFormat="1">
      <c r="A73" s="2" t="s">
        <v>130</v>
      </c>
      <c r="B73" s="2">
        <v>735</v>
      </c>
      <c r="C73" s="2">
        <v>46</v>
      </c>
      <c r="D73" s="2">
        <v>3</v>
      </c>
      <c r="E73" s="3">
        <v>7.19872753742954E-11</v>
      </c>
      <c r="F73" s="3">
        <v>2.45595311448507E-9</v>
      </c>
      <c r="G73" s="2">
        <f t="shared" si="2"/>
        <v>132.95653451451921</v>
      </c>
      <c r="H73" s="2">
        <f t="shared" si="3"/>
        <v>8.9618760002573854</v>
      </c>
      <c r="I73" s="2" t="s">
        <v>129</v>
      </c>
    </row>
    <row r="74" spans="1:9" s="2" customFormat="1">
      <c r="A74" s="2" t="s">
        <v>131</v>
      </c>
      <c r="B74" s="2">
        <v>754</v>
      </c>
      <c r="C74" s="2">
        <v>92</v>
      </c>
      <c r="D74" s="2">
        <v>5</v>
      </c>
      <c r="E74" s="3">
        <v>1.70128604586875E-21</v>
      </c>
      <c r="F74" s="3">
        <v>1.1925550349287001E-19</v>
      </c>
      <c r="G74" s="2">
        <f t="shared" si="2"/>
        <v>259.21234182538888</v>
      </c>
      <c r="H74" s="2">
        <f t="shared" si="3"/>
        <v>14.560077056121084</v>
      </c>
      <c r="I74" s="2" t="s">
        <v>129</v>
      </c>
    </row>
    <row r="75" spans="1:9" s="2" customFormat="1">
      <c r="A75" s="2" t="s">
        <v>132</v>
      </c>
      <c r="B75" s="2">
        <v>1581</v>
      </c>
      <c r="C75" s="2">
        <v>103</v>
      </c>
      <c r="D75" s="2">
        <v>1</v>
      </c>
      <c r="E75" s="3">
        <v>2.4619942411387601E-29</v>
      </c>
      <c r="F75" s="3">
        <v>2.0887546115396599E-27</v>
      </c>
      <c r="G75" s="2">
        <f t="shared" si="2"/>
        <v>138.40269567172228</v>
      </c>
      <c r="H75" s="2">
        <f t="shared" si="3"/>
        <v>1.3887790133226183</v>
      </c>
      <c r="I75" s="2" t="s">
        <v>133</v>
      </c>
    </row>
    <row r="76" spans="1:9" s="2" customFormat="1">
      <c r="A76" s="2" t="s">
        <v>134</v>
      </c>
      <c r="B76" s="2">
        <v>722</v>
      </c>
      <c r="C76" s="2">
        <v>21</v>
      </c>
      <c r="D76" s="2">
        <v>2</v>
      </c>
      <c r="E76" s="3">
        <v>4.8587638789733702E-5</v>
      </c>
      <c r="F76" s="3">
        <v>7.5548183377811698E-4</v>
      </c>
      <c r="G76" s="2">
        <f t="shared" si="2"/>
        <v>61.790440510405979</v>
      </c>
      <c r="H76" s="2">
        <f t="shared" si="3"/>
        <v>6.0821596123630455</v>
      </c>
      <c r="I76" s="2" t="s">
        <v>135</v>
      </c>
    </row>
    <row r="77" spans="1:9" s="2" customFormat="1">
      <c r="A77" s="2" t="s">
        <v>136</v>
      </c>
      <c r="B77" s="2">
        <v>482</v>
      </c>
      <c r="C77" s="2">
        <v>167</v>
      </c>
      <c r="D77" s="2">
        <v>2</v>
      </c>
      <c r="E77" s="3">
        <v>2.36099421462196E-46</v>
      </c>
      <c r="F77" s="3">
        <v>2.7433298538340199E-44</v>
      </c>
      <c r="G77" s="2">
        <f t="shared" si="2"/>
        <v>736.05222032223787</v>
      </c>
      <c r="H77" s="2">
        <f t="shared" si="3"/>
        <v>9.1106208301371776</v>
      </c>
      <c r="I77" s="2" t="s">
        <v>135</v>
      </c>
    </row>
    <row r="78" spans="1:9" s="2" customFormat="1">
      <c r="A78" s="2" t="s">
        <v>137</v>
      </c>
      <c r="B78" s="2">
        <v>487</v>
      </c>
      <c r="C78" s="2">
        <v>41</v>
      </c>
      <c r="D78" s="2">
        <v>2</v>
      </c>
      <c r="E78" s="3">
        <v>2.05869935155328E-10</v>
      </c>
      <c r="F78" s="3">
        <v>6.7334481238794399E-9</v>
      </c>
      <c r="G78" s="2">
        <f t="shared" si="2"/>
        <v>178.85211889987664</v>
      </c>
      <c r="H78" s="2">
        <f t="shared" si="3"/>
        <v>9.0170826285957268</v>
      </c>
      <c r="I78" s="2" t="s">
        <v>138</v>
      </c>
    </row>
    <row r="79" spans="1:9" s="2" customFormat="1">
      <c r="A79" s="2" t="s">
        <v>139</v>
      </c>
      <c r="B79" s="2">
        <v>952</v>
      </c>
      <c r="C79" s="2">
        <v>54</v>
      </c>
      <c r="D79" s="2">
        <v>0</v>
      </c>
      <c r="E79" s="3">
        <v>1.26995668057266E-16</v>
      </c>
      <c r="F79" s="3">
        <v>7.6988423001181507E-15</v>
      </c>
      <c r="G79" s="2">
        <f t="shared" si="2"/>
        <v>120.50248572527552</v>
      </c>
      <c r="H79" s="2">
        <f t="shared" si="3"/>
        <v>0</v>
      </c>
      <c r="I79" s="2" t="s">
        <v>140</v>
      </c>
    </row>
    <row r="80" spans="1:9" s="2" customFormat="1">
      <c r="A80" s="2" t="s">
        <v>141</v>
      </c>
      <c r="B80" s="2">
        <v>864</v>
      </c>
      <c r="C80" s="2">
        <v>153</v>
      </c>
      <c r="D80" s="2">
        <v>13</v>
      </c>
      <c r="E80" s="3">
        <v>7.6032550767524902E-31</v>
      </c>
      <c r="F80" s="3">
        <v>6.7264162395562499E-29</v>
      </c>
      <c r="G80" s="2">
        <f t="shared" si="2"/>
        <v>376.19834663924752</v>
      </c>
      <c r="H80" s="2">
        <f t="shared" si="3"/>
        <v>33.036545209282146</v>
      </c>
      <c r="I80" s="2" t="s">
        <v>142</v>
      </c>
    </row>
    <row r="81" spans="1:9" s="2" customFormat="1">
      <c r="A81" s="2" t="s">
        <v>143</v>
      </c>
      <c r="B81" s="2">
        <v>755</v>
      </c>
      <c r="C81" s="2">
        <v>36</v>
      </c>
      <c r="D81" s="2">
        <v>3</v>
      </c>
      <c r="E81" s="3">
        <v>3.2524721529784501E-8</v>
      </c>
      <c r="F81" s="3">
        <v>8.41170610564053E-7</v>
      </c>
      <c r="G81" s="2">
        <f t="shared" si="2"/>
        <v>101.29657078186517</v>
      </c>
      <c r="H81" s="2">
        <f t="shared" si="3"/>
        <v>8.7244753115088454</v>
      </c>
      <c r="I81" s="2" t="s">
        <v>144</v>
      </c>
    </row>
    <row r="82" spans="1:9" s="2" customFormat="1">
      <c r="A82" s="2" t="s">
        <v>145</v>
      </c>
      <c r="B82" s="2">
        <v>592</v>
      </c>
      <c r="C82" s="2">
        <v>76</v>
      </c>
      <c r="D82" s="2">
        <v>10</v>
      </c>
      <c r="E82" s="3">
        <v>1.6250594265347601E-13</v>
      </c>
      <c r="F82" s="3">
        <v>6.8934977882614496E-12</v>
      </c>
      <c r="G82" s="2">
        <f t="shared" si="2"/>
        <v>272.72884907392194</v>
      </c>
      <c r="H82" s="2">
        <f t="shared" si="3"/>
        <v>37.088844933497626</v>
      </c>
      <c r="I82" s="2" t="s">
        <v>144</v>
      </c>
    </row>
    <row r="83" spans="1:9" s="2" customFormat="1">
      <c r="A83" s="2" t="s">
        <v>146</v>
      </c>
      <c r="B83" s="2">
        <v>834</v>
      </c>
      <c r="C83" s="2">
        <v>21</v>
      </c>
      <c r="D83" s="2">
        <v>0</v>
      </c>
      <c r="E83" s="3">
        <v>6.6394722517651098E-7</v>
      </c>
      <c r="F83" s="3">
        <v>1.4319068956152E-5</v>
      </c>
      <c r="G83" s="2">
        <f t="shared" si="2"/>
        <v>53.492443703253144</v>
      </c>
      <c r="H83" s="2">
        <f t="shared" si="3"/>
        <v>0</v>
      </c>
      <c r="I83" s="2" t="s">
        <v>147</v>
      </c>
    </row>
    <row r="84" spans="1:9" s="2" customFormat="1">
      <c r="A84" s="2" t="s">
        <v>148</v>
      </c>
      <c r="B84" s="2">
        <v>1035</v>
      </c>
      <c r="C84" s="2">
        <v>161</v>
      </c>
      <c r="D84" s="2">
        <v>37</v>
      </c>
      <c r="E84" s="3">
        <v>4.9090250947514099E-19</v>
      </c>
      <c r="F84" s="3">
        <v>3.2063132439130402E-17</v>
      </c>
      <c r="G84" s="2">
        <f t="shared" si="2"/>
        <v>330.46442998898613</v>
      </c>
      <c r="H84" s="2">
        <f t="shared" si="3"/>
        <v>78.492179654428213</v>
      </c>
      <c r="I84" s="2" t="s">
        <v>149</v>
      </c>
    </row>
    <row r="85" spans="1:9" s="2" customFormat="1">
      <c r="A85" s="2" t="s">
        <v>150</v>
      </c>
      <c r="B85" s="2">
        <v>1327</v>
      </c>
      <c r="C85" s="2">
        <v>28</v>
      </c>
      <c r="D85" s="2">
        <v>2</v>
      </c>
      <c r="E85" s="3">
        <v>6.9595566314093801E-7</v>
      </c>
      <c r="F85" s="3">
        <v>1.4775869009664501E-5</v>
      </c>
      <c r="G85" s="2">
        <f t="shared" si="2"/>
        <v>44.825619742288993</v>
      </c>
      <c r="H85" s="2">
        <f t="shared" si="3"/>
        <v>3.3092081688968493</v>
      </c>
      <c r="I85" s="2" t="s">
        <v>151</v>
      </c>
    </row>
    <row r="86" spans="1:9" s="2" customFormat="1">
      <c r="A86" s="2" t="s">
        <v>152</v>
      </c>
      <c r="B86" s="2">
        <v>1150</v>
      </c>
      <c r="C86" s="2">
        <v>91</v>
      </c>
      <c r="D86" s="2">
        <v>10</v>
      </c>
      <c r="E86" s="3">
        <v>3.23234785160616E-17</v>
      </c>
      <c r="F86" s="3">
        <v>1.98581952925448E-15</v>
      </c>
      <c r="G86" s="2">
        <f t="shared" si="2"/>
        <v>168.10581873352771</v>
      </c>
      <c r="H86" s="2">
        <f t="shared" si="3"/>
        <v>19.092692348374428</v>
      </c>
      <c r="I86" s="2" t="s">
        <v>153</v>
      </c>
    </row>
    <row r="87" spans="1:9" s="2" customFormat="1">
      <c r="A87" s="2" t="s">
        <v>154</v>
      </c>
      <c r="B87" s="2">
        <v>1204</v>
      </c>
      <c r="C87" s="2">
        <v>21</v>
      </c>
      <c r="D87" s="2">
        <v>4</v>
      </c>
      <c r="E87" s="3">
        <v>7.0285854006555499E-4</v>
      </c>
      <c r="F87" s="3">
        <v>8.3359178811510098E-3</v>
      </c>
      <c r="G87" s="2">
        <f t="shared" si="2"/>
        <v>37.053735920691963</v>
      </c>
      <c r="H87" s="2">
        <f t="shared" si="3"/>
        <v>7.2945502327676399</v>
      </c>
      <c r="I87" s="2" t="s">
        <v>155</v>
      </c>
    </row>
    <row r="88" spans="1:9" s="2" customFormat="1">
      <c r="A88" s="2" t="s">
        <v>156</v>
      </c>
      <c r="B88" s="2">
        <v>1820</v>
      </c>
      <c r="C88" s="2">
        <v>61</v>
      </c>
      <c r="D88" s="2">
        <v>12</v>
      </c>
      <c r="E88" s="3">
        <v>6.08440581773187E-9</v>
      </c>
      <c r="F88" s="3">
        <v>1.7071203182130499E-7</v>
      </c>
      <c r="G88" s="2">
        <f t="shared" si="2"/>
        <v>71.20289327470698</v>
      </c>
      <c r="H88" s="2">
        <f t="shared" si="3"/>
        <v>14.476876615800391</v>
      </c>
      <c r="I88" s="2" t="s">
        <v>155</v>
      </c>
    </row>
    <row r="89" spans="1:9" s="2" customFormat="1">
      <c r="A89" s="2" t="s">
        <v>157</v>
      </c>
      <c r="B89" s="2">
        <v>1185</v>
      </c>
      <c r="C89" s="2">
        <v>21</v>
      </c>
      <c r="D89" s="2">
        <v>1</v>
      </c>
      <c r="E89" s="3">
        <v>7.8566433447953402E-6</v>
      </c>
      <c r="F89" s="3">
        <v>1.43361948077333E-4</v>
      </c>
      <c r="G89" s="2">
        <f t="shared" si="2"/>
        <v>37.647846454441449</v>
      </c>
      <c r="H89" s="2">
        <f t="shared" si="3"/>
        <v>1.8528773165089112</v>
      </c>
      <c r="I89" s="2" t="s">
        <v>158</v>
      </c>
    </row>
    <row r="90" spans="1:9" s="2" customFormat="1">
      <c r="A90" s="2" t="s">
        <v>159</v>
      </c>
      <c r="B90" s="2">
        <v>1295</v>
      </c>
      <c r="C90" s="2">
        <v>49</v>
      </c>
      <c r="D90" s="2">
        <v>0</v>
      </c>
      <c r="E90" s="3">
        <v>3.7693404895116396E-15</v>
      </c>
      <c r="F90" s="3">
        <v>1.9187438861649701E-13</v>
      </c>
      <c r="G90" s="2">
        <f t="shared" si="2"/>
        <v>80.383239727050665</v>
      </c>
      <c r="H90" s="2">
        <f t="shared" si="3"/>
        <v>0</v>
      </c>
      <c r="I90" s="2" t="s">
        <v>160</v>
      </c>
    </row>
    <row r="91" spans="1:9" s="2" customFormat="1">
      <c r="A91" s="2" t="s">
        <v>161</v>
      </c>
      <c r="B91" s="2">
        <v>1289</v>
      </c>
      <c r="C91" s="2">
        <v>33</v>
      </c>
      <c r="D91" s="2">
        <v>0</v>
      </c>
      <c r="E91" s="3">
        <v>1.9417354071247001E-10</v>
      </c>
      <c r="F91" s="3">
        <v>6.3573745419893602E-9</v>
      </c>
      <c r="G91" s="2">
        <f t="shared" si="2"/>
        <v>54.387640311830253</v>
      </c>
      <c r="H91" s="2">
        <f t="shared" si="3"/>
        <v>0</v>
      </c>
      <c r="I91" s="2" t="s">
        <v>160</v>
      </c>
    </row>
    <row r="92" spans="1:9" s="2" customFormat="1">
      <c r="A92" s="2" t="s">
        <v>162</v>
      </c>
      <c r="B92" s="2">
        <v>1397</v>
      </c>
      <c r="C92" s="2">
        <v>21</v>
      </c>
      <c r="D92" s="2">
        <v>0</v>
      </c>
      <c r="E92" s="3">
        <v>6.6394722517651098E-7</v>
      </c>
      <c r="F92" s="3">
        <v>1.43142558237298E-5</v>
      </c>
      <c r="G92" s="2">
        <f t="shared" si="2"/>
        <v>31.934644272378758</v>
      </c>
      <c r="H92" s="2">
        <f t="shared" si="3"/>
        <v>0</v>
      </c>
      <c r="I92" s="2" t="s">
        <v>160</v>
      </c>
    </row>
    <row r="93" spans="1:9" s="2" customFormat="1">
      <c r="A93" s="2" t="s">
        <v>163</v>
      </c>
      <c r="B93" s="2">
        <v>510</v>
      </c>
      <c r="C93" s="2">
        <v>19</v>
      </c>
      <c r="D93" s="2">
        <v>0</v>
      </c>
      <c r="E93" s="3">
        <v>2.577057716532E-6</v>
      </c>
      <c r="F93" s="3">
        <v>5.0424010030703499E-5</v>
      </c>
      <c r="G93" s="2">
        <f t="shared" si="2"/>
        <v>79.144842476353816</v>
      </c>
      <c r="H93" s="2">
        <f t="shared" si="3"/>
        <v>0</v>
      </c>
      <c r="I93" s="2" t="s">
        <v>160</v>
      </c>
    </row>
    <row r="94" spans="1:9" s="2" customFormat="1">
      <c r="A94" s="2" t="s">
        <v>164</v>
      </c>
      <c r="B94" s="2">
        <v>977</v>
      </c>
      <c r="C94" s="2">
        <v>46</v>
      </c>
      <c r="D94" s="2">
        <v>1</v>
      </c>
      <c r="E94" s="3">
        <v>6.9591402515291604E-13</v>
      </c>
      <c r="F94" s="3">
        <v>2.8161028176203699E-11</v>
      </c>
      <c r="G94" s="2">
        <f t="shared" si="2"/>
        <v>100.02359556619407</v>
      </c>
      <c r="H94" s="2">
        <f t="shared" si="3"/>
        <v>2.2473486387544108</v>
      </c>
      <c r="I94" s="2" t="s">
        <v>160</v>
      </c>
    </row>
    <row r="95" spans="1:9" s="2" customFormat="1">
      <c r="A95" s="2" t="s">
        <v>165</v>
      </c>
      <c r="B95" s="2">
        <v>1027</v>
      </c>
      <c r="C95" s="2">
        <v>137</v>
      </c>
      <c r="D95" s="2">
        <v>1</v>
      </c>
      <c r="E95" s="3">
        <v>3.1567386746164698E-39</v>
      </c>
      <c r="F95" s="3">
        <v>3.2551456889264598E-37</v>
      </c>
      <c r="G95" s="2">
        <f t="shared" si="2"/>
        <v>283.39312990431205</v>
      </c>
      <c r="H95" s="2">
        <f t="shared" si="3"/>
        <v>2.1379353652025896</v>
      </c>
      <c r="I95" s="2" t="s">
        <v>160</v>
      </c>
    </row>
    <row r="96" spans="1:9" s="2" customFormat="1">
      <c r="A96" s="2" t="s">
        <v>166</v>
      </c>
      <c r="B96" s="2">
        <v>1137</v>
      </c>
      <c r="C96" s="2">
        <v>18</v>
      </c>
      <c r="D96" s="2">
        <v>0</v>
      </c>
      <c r="E96" s="3">
        <v>5.0771434920675804E-6</v>
      </c>
      <c r="F96" s="3">
        <v>9.4967310130569501E-5</v>
      </c>
      <c r="G96" s="2">
        <f t="shared" si="2"/>
        <v>33.631886957039669</v>
      </c>
      <c r="H96" s="2">
        <f t="shared" si="3"/>
        <v>0</v>
      </c>
      <c r="I96" s="2" t="s">
        <v>167</v>
      </c>
    </row>
    <row r="97" spans="1:9" s="2" customFormat="1">
      <c r="A97" s="2" t="s">
        <v>168</v>
      </c>
      <c r="B97" s="2">
        <v>1025</v>
      </c>
      <c r="C97" s="2">
        <v>90</v>
      </c>
      <c r="D97" s="2">
        <v>10</v>
      </c>
      <c r="E97" s="3">
        <v>5.75137805527862E-17</v>
      </c>
      <c r="F97" s="3">
        <v>3.5199202012167499E-15</v>
      </c>
      <c r="G97" s="2">
        <f t="shared" si="2"/>
        <v>186.53392912270294</v>
      </c>
      <c r="H97" s="2">
        <f t="shared" si="3"/>
        <v>21.421069464029848</v>
      </c>
      <c r="I97" s="2" t="s">
        <v>169</v>
      </c>
    </row>
    <row r="98" spans="1:9" s="2" customFormat="1">
      <c r="A98" s="2" t="s">
        <v>170</v>
      </c>
      <c r="B98" s="2">
        <v>1774</v>
      </c>
      <c r="C98" s="2">
        <v>34</v>
      </c>
      <c r="D98" s="2">
        <v>8</v>
      </c>
      <c r="E98" s="3">
        <v>6.3340965064495304E-5</v>
      </c>
      <c r="F98" s="3">
        <v>9.6867576496701704E-4</v>
      </c>
      <c r="G98" s="2">
        <f t="shared" si="2"/>
        <v>40.715942815521721</v>
      </c>
      <c r="H98" s="2">
        <f t="shared" si="3"/>
        <v>9.9015089969021837</v>
      </c>
      <c r="I98" s="2" t="s">
        <v>171</v>
      </c>
    </row>
    <row r="99" spans="1:9" s="2" customFormat="1">
      <c r="A99" s="2" t="s">
        <v>172</v>
      </c>
      <c r="B99" s="2">
        <v>1163</v>
      </c>
      <c r="C99" s="2">
        <v>263</v>
      </c>
      <c r="D99" s="2">
        <v>45</v>
      </c>
      <c r="E99" s="3">
        <v>1.9918850384485102E-37</v>
      </c>
      <c r="F99" s="3">
        <v>1.9868975813537999E-35</v>
      </c>
      <c r="G99" s="2">
        <f t="shared" si="2"/>
        <v>480.41352768943011</v>
      </c>
      <c r="H99" s="2">
        <f t="shared" si="3"/>
        <v>84.956735084125256</v>
      </c>
      <c r="I99" s="2" t="s">
        <v>171</v>
      </c>
    </row>
    <row r="100" spans="1:9" s="2" customFormat="1">
      <c r="A100" s="2" t="s">
        <v>173</v>
      </c>
      <c r="B100" s="2">
        <v>914</v>
      </c>
      <c r="C100" s="2">
        <v>38</v>
      </c>
      <c r="D100" s="2">
        <v>3</v>
      </c>
      <c r="E100" s="3">
        <v>9.6962718775952294E-9</v>
      </c>
      <c r="F100" s="3">
        <v>2.6945805110791999E-7</v>
      </c>
      <c r="G100" s="2">
        <f t="shared" si="2"/>
        <v>88.323566002057859</v>
      </c>
      <c r="H100" s="2">
        <f t="shared" si="3"/>
        <v>7.2067602409071965</v>
      </c>
      <c r="I100" s="2" t="s">
        <v>174</v>
      </c>
    </row>
    <row r="101" spans="1:9" s="2" customFormat="1">
      <c r="A101" s="2" t="s">
        <v>175</v>
      </c>
      <c r="B101" s="2">
        <v>741</v>
      </c>
      <c r="C101" s="2">
        <v>90</v>
      </c>
      <c r="D101" s="2">
        <v>9</v>
      </c>
      <c r="E101" s="3">
        <v>1.14225904565152E-17</v>
      </c>
      <c r="F101" s="3">
        <v>7.11985937114121E-16</v>
      </c>
      <c r="G101" s="2">
        <f t="shared" si="2"/>
        <v>258.02601531817885</v>
      </c>
      <c r="H101" s="2">
        <f t="shared" si="3"/>
        <v>26.66793060805335</v>
      </c>
      <c r="I101" s="2" t="s">
        <v>174</v>
      </c>
    </row>
    <row r="102" spans="1:9" s="2" customFormat="1">
      <c r="A102" s="2" t="s">
        <v>176</v>
      </c>
      <c r="B102" s="2">
        <v>1724</v>
      </c>
      <c r="C102" s="2">
        <v>173</v>
      </c>
      <c r="D102" s="2">
        <v>11</v>
      </c>
      <c r="E102" s="3">
        <v>8.1196693107212504E-38</v>
      </c>
      <c r="F102" s="3">
        <v>8.1628130081559595E-36</v>
      </c>
      <c r="G102" s="2">
        <f t="shared" si="2"/>
        <v>213.18077456614657</v>
      </c>
      <c r="H102" s="2">
        <f t="shared" si="3"/>
        <v>14.009429130332746</v>
      </c>
      <c r="I102" s="2" t="s">
        <v>174</v>
      </c>
    </row>
    <row r="103" spans="1:9" s="2" customFormat="1">
      <c r="A103" s="2" t="s">
        <v>177</v>
      </c>
      <c r="B103" s="2">
        <v>793</v>
      </c>
      <c r="C103" s="2">
        <v>37</v>
      </c>
      <c r="D103" s="2">
        <v>8</v>
      </c>
      <c r="E103" s="3">
        <v>1.46033240116896E-5</v>
      </c>
      <c r="F103" s="3">
        <v>2.5452244532221798E-4</v>
      </c>
      <c r="G103" s="2">
        <f t="shared" si="2"/>
        <v>99.121469272502594</v>
      </c>
      <c r="H103" s="2">
        <f t="shared" si="3"/>
        <v>22.15041230832847</v>
      </c>
      <c r="I103" s="2" t="s">
        <v>178</v>
      </c>
    </row>
    <row r="104" spans="1:9" s="2" customFormat="1">
      <c r="A104" s="2" t="s">
        <v>179</v>
      </c>
      <c r="B104" s="2">
        <v>1035</v>
      </c>
      <c r="C104" s="2">
        <v>23</v>
      </c>
      <c r="D104" s="2">
        <v>3</v>
      </c>
      <c r="E104" s="3">
        <v>6.7739370640270099E-5</v>
      </c>
      <c r="F104" s="3">
        <v>1.0324941762110899E-3</v>
      </c>
      <c r="G104" s="2">
        <f t="shared" si="2"/>
        <v>47.209204284140867</v>
      </c>
      <c r="H104" s="2">
        <f t="shared" si="3"/>
        <v>6.3642307827914761</v>
      </c>
      <c r="I104" s="2" t="s">
        <v>180</v>
      </c>
    </row>
    <row r="105" spans="1:9" s="2" customFormat="1">
      <c r="A105" s="2" t="s">
        <v>181</v>
      </c>
      <c r="B105" s="2">
        <v>2937</v>
      </c>
      <c r="C105" s="2">
        <v>180</v>
      </c>
      <c r="D105" s="2">
        <v>7</v>
      </c>
      <c r="E105" s="3">
        <v>1.06852566765113E-43</v>
      </c>
      <c r="F105" s="3">
        <v>1.1877672061954201E-41</v>
      </c>
      <c r="G105" s="2">
        <f t="shared" si="2"/>
        <v>130.19903122286041</v>
      </c>
      <c r="H105" s="2">
        <f t="shared" si="3"/>
        <v>5.2331008990266987</v>
      </c>
      <c r="I105" s="2" t="s">
        <v>182</v>
      </c>
    </row>
    <row r="106" spans="1:9" s="2" customFormat="1">
      <c r="A106" s="2" t="s">
        <v>183</v>
      </c>
      <c r="B106" s="2">
        <v>1180</v>
      </c>
      <c r="C106" s="2">
        <v>20</v>
      </c>
      <c r="D106" s="2">
        <v>1</v>
      </c>
      <c r="E106" s="3">
        <v>1.48345069529912E-5</v>
      </c>
      <c r="F106" s="3">
        <v>2.5750214924435798E-4</v>
      </c>
      <c r="G106" s="2">
        <f t="shared" si="2"/>
        <v>36.007020216717613</v>
      </c>
      <c r="H106" s="2">
        <f t="shared" si="3"/>
        <v>1.860728491578864</v>
      </c>
      <c r="I106" s="2" t="s">
        <v>184</v>
      </c>
    </row>
    <row r="107" spans="1:9" s="2" customFormat="1">
      <c r="A107" s="2" t="s">
        <v>185</v>
      </c>
      <c r="B107" s="2">
        <v>633</v>
      </c>
      <c r="C107" s="2">
        <v>21</v>
      </c>
      <c r="D107" s="2">
        <v>2</v>
      </c>
      <c r="E107" s="3">
        <v>4.8587638789733702E-5</v>
      </c>
      <c r="F107" s="3">
        <v>7.5584830568390304E-4</v>
      </c>
      <c r="G107" s="2">
        <f t="shared" si="2"/>
        <v>70.478195969215037</v>
      </c>
      <c r="H107" s="2">
        <f t="shared" si="3"/>
        <v>6.9373131755546904</v>
      </c>
      <c r="I107" s="2" t="s">
        <v>186</v>
      </c>
    </row>
    <row r="108" spans="1:9" s="2" customFormat="1">
      <c r="A108" s="2" t="s">
        <v>187</v>
      </c>
      <c r="B108" s="2">
        <v>694</v>
      </c>
      <c r="C108" s="2">
        <v>11</v>
      </c>
      <c r="D108" s="2">
        <v>0</v>
      </c>
      <c r="E108" s="3">
        <v>5.8490655085078496E-4</v>
      </c>
      <c r="F108" s="3">
        <v>7.14169451075928E-3</v>
      </c>
      <c r="G108" s="2">
        <f t="shared" si="2"/>
        <v>33.672271067218631</v>
      </c>
      <c r="H108" s="2">
        <f t="shared" si="3"/>
        <v>0</v>
      </c>
      <c r="I108" s="2" t="s">
        <v>188</v>
      </c>
    </row>
    <row r="109" spans="1:9" s="2" customFormat="1">
      <c r="A109" s="2" t="s">
        <v>189</v>
      </c>
      <c r="B109" s="2">
        <v>1326</v>
      </c>
      <c r="C109" s="2">
        <v>28</v>
      </c>
      <c r="D109" s="2">
        <v>5</v>
      </c>
      <c r="E109" s="3">
        <v>5.5575310590625398E-5</v>
      </c>
      <c r="F109" s="3">
        <v>8.5562766345946301E-4</v>
      </c>
      <c r="G109" s="2">
        <f t="shared" si="2"/>
        <v>44.85942488538273</v>
      </c>
      <c r="H109" s="2">
        <f t="shared" si="3"/>
        <v>8.2792595025002242</v>
      </c>
      <c r="I109" s="2" t="s">
        <v>188</v>
      </c>
    </row>
    <row r="110" spans="1:9" s="2" customFormat="1">
      <c r="A110" s="2" t="s">
        <v>190</v>
      </c>
      <c r="B110" s="2">
        <v>474</v>
      </c>
      <c r="C110" s="2">
        <v>11</v>
      </c>
      <c r="D110" s="2">
        <v>0</v>
      </c>
      <c r="E110" s="3">
        <v>5.8490655085078496E-4</v>
      </c>
      <c r="F110" s="3">
        <v>7.1471368384489397E-3</v>
      </c>
      <c r="G110" s="2">
        <f t="shared" si="2"/>
        <v>49.300751309387621</v>
      </c>
      <c r="H110" s="2">
        <f t="shared" si="3"/>
        <v>0</v>
      </c>
      <c r="I110" s="2" t="s">
        <v>191</v>
      </c>
    </row>
    <row r="111" spans="1:9" s="2" customFormat="1">
      <c r="A111" s="2" t="s">
        <v>192</v>
      </c>
      <c r="B111" s="2">
        <v>798</v>
      </c>
      <c r="C111" s="2">
        <v>27</v>
      </c>
      <c r="D111" s="2">
        <v>6</v>
      </c>
      <c r="E111" s="3">
        <v>2.7327906496615699E-4</v>
      </c>
      <c r="F111" s="3">
        <v>3.6244511885575601E-3</v>
      </c>
      <c r="G111" s="2">
        <f t="shared" si="2"/>
        <v>71.878675695778384</v>
      </c>
      <c r="H111" s="2">
        <f t="shared" si="3"/>
        <v>16.508718947842553</v>
      </c>
      <c r="I111" s="2" t="s">
        <v>193</v>
      </c>
    </row>
    <row r="112" spans="1:9" s="2" customFormat="1">
      <c r="A112" s="2" t="s">
        <v>194</v>
      </c>
      <c r="B112" s="2">
        <v>704</v>
      </c>
      <c r="C112" s="2">
        <v>11</v>
      </c>
      <c r="D112" s="2">
        <v>0</v>
      </c>
      <c r="E112" s="3">
        <v>5.8490655085078496E-4</v>
      </c>
      <c r="F112" s="3">
        <v>7.1895977893864501E-3</v>
      </c>
      <c r="G112" s="2">
        <f t="shared" si="2"/>
        <v>33.193971762286552</v>
      </c>
      <c r="H112" s="2">
        <f t="shared" si="3"/>
        <v>0</v>
      </c>
      <c r="I112" s="2" t="s">
        <v>195</v>
      </c>
    </row>
    <row r="113" spans="1:9" s="2" customFormat="1">
      <c r="A113" s="2" t="s">
        <v>196</v>
      </c>
      <c r="B113" s="2">
        <v>681</v>
      </c>
      <c r="C113" s="2">
        <v>22</v>
      </c>
      <c r="D113" s="2">
        <v>0</v>
      </c>
      <c r="E113" s="3">
        <v>3.3700649246656402E-7</v>
      </c>
      <c r="F113" s="3">
        <v>7.5604265198716103E-6</v>
      </c>
      <c r="G113" s="2">
        <f t="shared" si="2"/>
        <v>68.630120765491142</v>
      </c>
      <c r="H113" s="2">
        <f t="shared" si="3"/>
        <v>0</v>
      </c>
      <c r="I113" s="2" t="s">
        <v>197</v>
      </c>
    </row>
    <row r="114" spans="1:9" s="2" customFormat="1">
      <c r="A114" s="2" t="s">
        <v>198</v>
      </c>
      <c r="B114" s="2">
        <v>931</v>
      </c>
      <c r="C114" s="2">
        <v>18</v>
      </c>
      <c r="D114" s="2">
        <v>0</v>
      </c>
      <c r="E114" s="3">
        <v>5.0771434920675804E-6</v>
      </c>
      <c r="F114" s="3">
        <v>9.5636683241621893E-5</v>
      </c>
      <c r="G114" s="2">
        <f t="shared" si="2"/>
        <v>41.073528969016223</v>
      </c>
      <c r="H114" s="2">
        <f t="shared" si="3"/>
        <v>0</v>
      </c>
      <c r="I114" s="2" t="s">
        <v>197</v>
      </c>
    </row>
    <row r="115" spans="1:9" s="2" customFormat="1">
      <c r="A115" s="2" t="s">
        <v>199</v>
      </c>
      <c r="B115" s="2">
        <v>1622</v>
      </c>
      <c r="C115" s="2">
        <v>407</v>
      </c>
      <c r="D115" s="2">
        <v>24</v>
      </c>
      <c r="E115" s="3">
        <v>9.2530701924173901E-89</v>
      </c>
      <c r="F115" s="3">
        <v>1.6860303098621001E-86</v>
      </c>
      <c r="G115" s="2">
        <f t="shared" si="2"/>
        <v>533.06817291247842</v>
      </c>
      <c r="H115" s="2">
        <f t="shared" si="3"/>
        <v>32.488181801179664</v>
      </c>
      <c r="I115" s="2" t="s">
        <v>197</v>
      </c>
    </row>
    <row r="116" spans="1:9" s="2" customFormat="1">
      <c r="A116" s="2" t="s">
        <v>200</v>
      </c>
      <c r="B116" s="2">
        <v>601</v>
      </c>
      <c r="C116" s="2">
        <v>46</v>
      </c>
      <c r="D116" s="2">
        <v>0</v>
      </c>
      <c r="E116" s="3">
        <v>2.8823800763114998E-14</v>
      </c>
      <c r="F116" s="3">
        <v>1.29644442997576E-12</v>
      </c>
      <c r="G116" s="2">
        <f t="shared" si="2"/>
        <v>162.600753524412</v>
      </c>
      <c r="H116" s="2">
        <f t="shared" si="3"/>
        <v>0</v>
      </c>
      <c r="I116" s="2" t="s">
        <v>201</v>
      </c>
    </row>
    <row r="117" spans="1:9" s="2" customFormat="1">
      <c r="A117" s="2" t="s">
        <v>202</v>
      </c>
      <c r="B117" s="2">
        <v>1499</v>
      </c>
      <c r="C117" s="2">
        <v>84</v>
      </c>
      <c r="D117" s="2">
        <v>18</v>
      </c>
      <c r="E117" s="3">
        <v>3.7502276848529299E-11</v>
      </c>
      <c r="F117" s="3">
        <v>1.3030111239370601E-9</v>
      </c>
      <c r="G117" s="2">
        <f t="shared" si="2"/>
        <v>119.0465591688142</v>
      </c>
      <c r="H117" s="2">
        <f t="shared" si="3"/>
        <v>26.365492435713854</v>
      </c>
      <c r="I117" s="2" t="s">
        <v>203</v>
      </c>
    </row>
    <row r="118" spans="1:9" s="2" customFormat="1">
      <c r="A118" s="2" t="s">
        <v>204</v>
      </c>
      <c r="B118" s="2">
        <v>1364</v>
      </c>
      <c r="C118" s="2">
        <v>15</v>
      </c>
      <c r="D118" s="2">
        <v>0</v>
      </c>
      <c r="E118" s="3">
        <v>3.8824450289992901E-5</v>
      </c>
      <c r="F118" s="3">
        <v>6.1821286423779996E-4</v>
      </c>
      <c r="G118" s="2">
        <f t="shared" si="2"/>
        <v>23.362326167005197</v>
      </c>
      <c r="H118" s="2">
        <f t="shared" si="3"/>
        <v>0</v>
      </c>
      <c r="I118" s="2" t="s">
        <v>205</v>
      </c>
    </row>
    <row r="119" spans="1:9" s="2" customFormat="1">
      <c r="A119" s="2" t="s">
        <v>206</v>
      </c>
      <c r="B119" s="2">
        <v>490</v>
      </c>
      <c r="C119" s="2">
        <v>16</v>
      </c>
      <c r="D119" s="2">
        <v>1</v>
      </c>
      <c r="E119" s="3">
        <v>1.84672513028103E-4</v>
      </c>
      <c r="F119" s="3">
        <v>2.5390590167437299E-3</v>
      </c>
      <c r="G119" s="2">
        <f t="shared" si="2"/>
        <v>69.368626703227392</v>
      </c>
      <c r="H119" s="2">
        <f t="shared" si="3"/>
        <v>4.4809380001286927</v>
      </c>
      <c r="I119" s="2" t="s">
        <v>207</v>
      </c>
    </row>
    <row r="120" spans="1:9" s="2" customFormat="1">
      <c r="A120" s="2" t="s">
        <v>208</v>
      </c>
      <c r="B120" s="2">
        <v>903</v>
      </c>
      <c r="C120" s="2">
        <v>35</v>
      </c>
      <c r="D120" s="2">
        <v>4</v>
      </c>
      <c r="E120" s="3">
        <v>3.0133138345807701E-7</v>
      </c>
      <c r="F120" s="3">
        <v>6.8755224488145304E-6</v>
      </c>
      <c r="G120" s="2">
        <f t="shared" si="2"/>
        <v>82.341635379315477</v>
      </c>
      <c r="H120" s="2">
        <f t="shared" si="3"/>
        <v>9.7260669770235211</v>
      </c>
      <c r="I120" s="2" t="s">
        <v>209</v>
      </c>
    </row>
    <row r="121" spans="1:9" s="2" customFormat="1">
      <c r="A121" s="2" t="s">
        <v>210</v>
      </c>
      <c r="B121" s="2">
        <v>1508</v>
      </c>
      <c r="C121" s="2">
        <v>37</v>
      </c>
      <c r="D121" s="2">
        <v>10</v>
      </c>
      <c r="E121" s="3">
        <v>9.4715637626705007E-5</v>
      </c>
      <c r="F121" s="3">
        <v>1.39622300200855E-3</v>
      </c>
      <c r="G121" s="2">
        <f t="shared" si="2"/>
        <v>52.12422091054016</v>
      </c>
      <c r="H121" s="2">
        <f t="shared" si="3"/>
        <v>14.560077056121084</v>
      </c>
      <c r="I121" s="2" t="s">
        <v>211</v>
      </c>
    </row>
    <row r="122" spans="1:9" s="2" customFormat="1">
      <c r="A122" s="2" t="s">
        <v>212</v>
      </c>
      <c r="B122" s="2">
        <v>1247</v>
      </c>
      <c r="C122" s="2">
        <v>31</v>
      </c>
      <c r="D122" s="2">
        <v>2</v>
      </c>
      <c r="E122" s="3">
        <v>1.09120266350472E-7</v>
      </c>
      <c r="F122" s="3">
        <v>2.62621567108928E-6</v>
      </c>
      <c r="G122" s="2">
        <f t="shared" si="2"/>
        <v>52.812221312250614</v>
      </c>
      <c r="H122" s="2">
        <f t="shared" si="3"/>
        <v>3.5215070089223088</v>
      </c>
      <c r="I122" s="2" t="s">
        <v>213</v>
      </c>
    </row>
    <row r="123" spans="1:9" s="2" customFormat="1">
      <c r="A123" s="2" t="s">
        <v>214</v>
      </c>
      <c r="B123" s="2">
        <v>1454</v>
      </c>
      <c r="C123" s="2">
        <v>378</v>
      </c>
      <c r="D123" s="2">
        <v>13</v>
      </c>
      <c r="E123" s="3">
        <v>3.4222386895684301E-92</v>
      </c>
      <c r="F123" s="3">
        <v>6.4369198624700896E-90</v>
      </c>
      <c r="G123" s="2">
        <f t="shared" si="2"/>
        <v>552.28924681790659</v>
      </c>
      <c r="H123" s="2">
        <f t="shared" si="3"/>
        <v>19.631069505378111</v>
      </c>
      <c r="I123" s="2" t="s">
        <v>215</v>
      </c>
    </row>
    <row r="124" spans="1:9" s="2" customFormat="1">
      <c r="A124" s="2" t="s">
        <v>216</v>
      </c>
      <c r="B124" s="2">
        <v>690</v>
      </c>
      <c r="C124" s="2">
        <v>131</v>
      </c>
      <c r="D124" s="2">
        <v>32</v>
      </c>
      <c r="E124" s="3">
        <v>5.6564447321015996E-15</v>
      </c>
      <c r="F124" s="3">
        <v>2.6953841654700202E-13</v>
      </c>
      <c r="G124" s="2">
        <f t="shared" si="2"/>
        <v>403.33081051450785</v>
      </c>
      <c r="H124" s="2">
        <f t="shared" si="3"/>
        <v>101.82769252466363</v>
      </c>
      <c r="I124" s="2" t="s">
        <v>217</v>
      </c>
    </row>
    <row r="125" spans="1:9" s="2" customFormat="1">
      <c r="A125" s="2" t="s">
        <v>218</v>
      </c>
      <c r="B125" s="2">
        <v>920</v>
      </c>
      <c r="C125" s="2">
        <v>114</v>
      </c>
      <c r="D125" s="2">
        <v>29</v>
      </c>
      <c r="E125" s="3">
        <v>9.3480056720615194E-13</v>
      </c>
      <c r="F125" s="3">
        <v>3.7496668905588102E-11</v>
      </c>
      <c r="G125" s="2">
        <f t="shared" si="2"/>
        <v>263.24262823656812</v>
      </c>
      <c r="H125" s="2">
        <f t="shared" si="3"/>
        <v>69.211009762857302</v>
      </c>
      <c r="I125" s="2" t="s">
        <v>219</v>
      </c>
    </row>
    <row r="126" spans="1:9" s="2" customFormat="1">
      <c r="A126" s="2" t="s">
        <v>220</v>
      </c>
      <c r="B126" s="2">
        <v>743</v>
      </c>
      <c r="C126" s="2">
        <v>62</v>
      </c>
      <c r="D126" s="2">
        <v>24</v>
      </c>
      <c r="E126" s="3">
        <v>6.3297199146427201E-5</v>
      </c>
      <c r="F126" s="3">
        <v>9.6846828627211203E-4</v>
      </c>
      <c r="G126" s="2">
        <f t="shared" si="2"/>
        <v>177.27278593910233</v>
      </c>
      <c r="H126" s="2">
        <f t="shared" si="3"/>
        <v>70.923056368120356</v>
      </c>
      <c r="I126" s="2" t="s">
        <v>221</v>
      </c>
    </row>
    <row r="127" spans="1:9" s="2" customFormat="1">
      <c r="A127" s="2" t="s">
        <v>222</v>
      </c>
      <c r="B127" s="2">
        <v>1141</v>
      </c>
      <c r="C127" s="2">
        <v>62</v>
      </c>
      <c r="D127" s="2">
        <v>2</v>
      </c>
      <c r="E127" s="3">
        <v>2.9143698862219798E-16</v>
      </c>
      <c r="F127" s="3">
        <v>1.68704666184469E-14</v>
      </c>
      <c r="G127" s="2">
        <f t="shared" si="2"/>
        <v>115.43705517331553</v>
      </c>
      <c r="H127" s="2">
        <f t="shared" si="3"/>
        <v>3.8486584050185093</v>
      </c>
      <c r="I127" s="2" t="s">
        <v>223</v>
      </c>
    </row>
    <row r="128" spans="1:9" s="2" customFormat="1">
      <c r="A128" s="2" t="s">
        <v>224</v>
      </c>
      <c r="B128" s="2">
        <v>2119</v>
      </c>
      <c r="C128" s="2">
        <v>287</v>
      </c>
      <c r="D128" s="2">
        <v>30</v>
      </c>
      <c r="E128" s="3">
        <v>2.19367314358169E-52</v>
      </c>
      <c r="F128" s="3">
        <v>2.7751479636328701E-50</v>
      </c>
      <c r="G128" s="2">
        <f t="shared" si="2"/>
        <v>287.73330501636588</v>
      </c>
      <c r="H128" s="2">
        <f t="shared" si="3"/>
        <v>31.08531788668796</v>
      </c>
      <c r="I128" s="2" t="s">
        <v>225</v>
      </c>
    </row>
    <row r="129" spans="1:9" s="2" customFormat="1">
      <c r="A129" s="2" t="s">
        <v>226</v>
      </c>
      <c r="B129" s="2">
        <v>753</v>
      </c>
      <c r="C129" s="2">
        <v>40</v>
      </c>
      <c r="D129" s="2">
        <v>4</v>
      </c>
      <c r="E129" s="3">
        <v>1.6323837755090901E-8</v>
      </c>
      <c r="F129" s="3">
        <v>4.3954434499318998E-7</v>
      </c>
      <c r="G129" s="2">
        <f t="shared" si="2"/>
        <v>112.85068753181083</v>
      </c>
      <c r="H129" s="2">
        <f t="shared" si="3"/>
        <v>11.663530518263265</v>
      </c>
      <c r="I129" s="2" t="s">
        <v>227</v>
      </c>
    </row>
    <row r="130" spans="1:9" s="2" customFormat="1">
      <c r="A130" s="2" t="s">
        <v>228</v>
      </c>
      <c r="B130" s="2">
        <v>1493</v>
      </c>
      <c r="C130" s="2">
        <v>54</v>
      </c>
      <c r="D130" s="2">
        <v>9</v>
      </c>
      <c r="E130" s="3">
        <v>7.1023853761525096E-9</v>
      </c>
      <c r="F130" s="3">
        <v>1.9806082419175901E-7</v>
      </c>
      <c r="G130" s="2">
        <f t="shared" si="2"/>
        <v>76.83748587438869</v>
      </c>
      <c r="H130" s="2">
        <f t="shared" si="3"/>
        <v>13.235724434405581</v>
      </c>
      <c r="I130" s="2" t="s">
        <v>229</v>
      </c>
    </row>
    <row r="131" spans="1:9" s="2" customFormat="1">
      <c r="A131" s="2" t="s">
        <v>230</v>
      </c>
      <c r="B131" s="2">
        <v>818</v>
      </c>
      <c r="C131" s="2">
        <v>32</v>
      </c>
      <c r="D131" s="2">
        <v>5</v>
      </c>
      <c r="E131" s="3">
        <v>6.5102474385146397E-6</v>
      </c>
      <c r="F131" s="3">
        <v>1.19679209073915E-4</v>
      </c>
      <c r="G131" s="2">
        <f t="shared" si="2"/>
        <v>83.106667688463133</v>
      </c>
      <c r="H131" s="2">
        <f t="shared" si="3"/>
        <v>13.420902323123833</v>
      </c>
      <c r="I131" s="2" t="s">
        <v>231</v>
      </c>
    </row>
    <row r="132" spans="1:9" s="2" customFormat="1">
      <c r="A132" s="2" t="s">
        <v>232</v>
      </c>
      <c r="B132" s="2">
        <v>659</v>
      </c>
      <c r="C132" s="2">
        <v>49</v>
      </c>
      <c r="D132" s="2">
        <v>5</v>
      </c>
      <c r="E132" s="3">
        <v>4.2122745918287998E-10</v>
      </c>
      <c r="F132" s="3">
        <v>1.3374805942837001E-8</v>
      </c>
      <c r="G132" s="2">
        <f t="shared" ref="G132:G195" si="4">C132/470718/B132*1000000000</f>
        <v>157.96099460778544</v>
      </c>
      <c r="H132" s="2">
        <f t="shared" ref="H132:H195" si="5">D132/455444/B132*1000000000</f>
        <v>16.659025948885123</v>
      </c>
      <c r="I132" s="2" t="s">
        <v>233</v>
      </c>
    </row>
    <row r="133" spans="1:9" s="2" customFormat="1">
      <c r="A133" s="2" t="s">
        <v>234</v>
      </c>
      <c r="B133" s="2">
        <v>740</v>
      </c>
      <c r="C133" s="2">
        <v>126</v>
      </c>
      <c r="D133" s="2">
        <v>8</v>
      </c>
      <c r="E133" s="3">
        <v>6.4986722356882603E-28</v>
      </c>
      <c r="F133" s="3">
        <v>5.3644573812716802E-26</v>
      </c>
      <c r="G133" s="2">
        <f t="shared" si="4"/>
        <v>361.72457877172803</v>
      </c>
      <c r="H133" s="2">
        <f t="shared" si="5"/>
        <v>23.736860757438482</v>
      </c>
      <c r="I133" s="2" t="s">
        <v>235</v>
      </c>
    </row>
    <row r="134" spans="1:9" s="2" customFormat="1">
      <c r="A134" s="2" t="s">
        <v>236</v>
      </c>
      <c r="B134" s="2">
        <v>1390</v>
      </c>
      <c r="C134" s="2">
        <v>255</v>
      </c>
      <c r="D134" s="2">
        <v>39</v>
      </c>
      <c r="E134" s="3">
        <v>7.1866569620870204E-39</v>
      </c>
      <c r="F134" s="3">
        <v>7.3869389565913399E-37</v>
      </c>
      <c r="G134" s="2">
        <f t="shared" si="4"/>
        <v>389.73066126655868</v>
      </c>
      <c r="H134" s="2">
        <f t="shared" si="5"/>
        <v>61.604838260762094</v>
      </c>
      <c r="I134" s="2" t="s">
        <v>235</v>
      </c>
    </row>
    <row r="135" spans="1:9" s="2" customFormat="1">
      <c r="A135" s="2" t="s">
        <v>237</v>
      </c>
      <c r="B135" s="2">
        <v>1069</v>
      </c>
      <c r="C135" s="2">
        <v>695</v>
      </c>
      <c r="D135" s="2">
        <v>69</v>
      </c>
      <c r="E135" s="3">
        <v>3.28074237854299E-127</v>
      </c>
      <c r="F135" s="3">
        <v>7.5420622013393803E-125</v>
      </c>
      <c r="G135" s="2">
        <f t="shared" si="4"/>
        <v>1381.1673189770868</v>
      </c>
      <c r="H135" s="2">
        <f t="shared" si="5"/>
        <v>141.72171542034715</v>
      </c>
      <c r="I135" s="2" t="s">
        <v>235</v>
      </c>
    </row>
    <row r="136" spans="1:9" s="2" customFormat="1">
      <c r="A136" s="2" t="s">
        <v>238</v>
      </c>
      <c r="B136" s="2">
        <v>809</v>
      </c>
      <c r="C136" s="2">
        <v>40</v>
      </c>
      <c r="D136" s="2">
        <v>1</v>
      </c>
      <c r="E136" s="3">
        <v>3.5713940440777999E-11</v>
      </c>
      <c r="F136" s="3">
        <v>1.24222148911662E-9</v>
      </c>
      <c r="G136" s="2">
        <f t="shared" si="4"/>
        <v>105.03902065692654</v>
      </c>
      <c r="H136" s="2">
        <f t="shared" si="5"/>
        <v>2.7140415575563162</v>
      </c>
      <c r="I136" s="2" t="s">
        <v>239</v>
      </c>
    </row>
    <row r="137" spans="1:9" s="2" customFormat="1">
      <c r="A137" s="2" t="s">
        <v>240</v>
      </c>
      <c r="B137" s="2">
        <v>779</v>
      </c>
      <c r="C137" s="2">
        <v>28</v>
      </c>
      <c r="D137" s="2">
        <v>0</v>
      </c>
      <c r="E137" s="3">
        <v>5.7632374410544301E-9</v>
      </c>
      <c r="F137" s="3">
        <v>1.6234004665427701E-7</v>
      </c>
      <c r="G137" s="2">
        <f t="shared" si="4"/>
        <v>76.358918354322839</v>
      </c>
      <c r="H137" s="2">
        <f t="shared" si="5"/>
        <v>0</v>
      </c>
      <c r="I137" s="2" t="s">
        <v>241</v>
      </c>
    </row>
    <row r="138" spans="1:9" s="2" customFormat="1">
      <c r="A138" s="2" t="s">
        <v>242</v>
      </c>
      <c r="B138" s="2">
        <v>725</v>
      </c>
      <c r="C138" s="2">
        <v>259</v>
      </c>
      <c r="D138" s="2">
        <v>74</v>
      </c>
      <c r="E138" s="3">
        <v>3.5417279250306296E-24</v>
      </c>
      <c r="F138" s="3">
        <v>2.6537720488731198E-22</v>
      </c>
      <c r="G138" s="2">
        <f t="shared" si="4"/>
        <v>758.92865645746451</v>
      </c>
      <c r="H138" s="2">
        <f t="shared" si="5"/>
        <v>224.10870604781573</v>
      </c>
      <c r="I138" s="2" t="s">
        <v>241</v>
      </c>
    </row>
    <row r="139" spans="1:9" s="2" customFormat="1">
      <c r="A139" s="2" t="s">
        <v>243</v>
      </c>
      <c r="B139" s="2">
        <v>680</v>
      </c>
      <c r="C139" s="2">
        <v>135</v>
      </c>
      <c r="D139" s="2">
        <v>44</v>
      </c>
      <c r="E139" s="3">
        <v>1.58136980455678E-11</v>
      </c>
      <c r="F139" s="3">
        <v>5.7206699320060498E-10</v>
      </c>
      <c r="G139" s="2">
        <f t="shared" si="4"/>
        <v>421.75870003846433</v>
      </c>
      <c r="H139" s="2">
        <f t="shared" si="5"/>
        <v>142.07209306290383</v>
      </c>
      <c r="I139" s="2" t="s">
        <v>244</v>
      </c>
    </row>
    <row r="140" spans="1:9" s="2" customFormat="1">
      <c r="A140" s="2" t="s">
        <v>245</v>
      </c>
      <c r="B140" s="2">
        <v>1098</v>
      </c>
      <c r="C140" s="2">
        <v>16</v>
      </c>
      <c r="D140" s="2">
        <v>0</v>
      </c>
      <c r="E140" s="3">
        <v>1.97065238290507E-5</v>
      </c>
      <c r="F140" s="3">
        <v>3.3288299496220302E-4</v>
      </c>
      <c r="G140" s="2">
        <f t="shared" si="4"/>
        <v>30.95685526828909</v>
      </c>
      <c r="H140" s="2">
        <f t="shared" si="5"/>
        <v>0</v>
      </c>
      <c r="I140" s="2" t="s">
        <v>246</v>
      </c>
    </row>
    <row r="141" spans="1:9" s="2" customFormat="1">
      <c r="A141" s="2" t="s">
        <v>247</v>
      </c>
      <c r="B141" s="2">
        <v>847</v>
      </c>
      <c r="C141" s="2">
        <v>19</v>
      </c>
      <c r="D141" s="2">
        <v>2</v>
      </c>
      <c r="E141" s="3">
        <v>1.59181276172E-4</v>
      </c>
      <c r="F141" s="3">
        <v>2.21469151245031E-3</v>
      </c>
      <c r="G141" s="2">
        <f t="shared" si="4"/>
        <v>47.655099956246097</v>
      </c>
      <c r="H141" s="2">
        <f t="shared" si="5"/>
        <v>5.1845563637852647</v>
      </c>
      <c r="I141" s="2" t="s">
        <v>246</v>
      </c>
    </row>
    <row r="142" spans="1:9" s="2" customFormat="1">
      <c r="A142" s="2" t="s">
        <v>248</v>
      </c>
      <c r="B142" s="2">
        <v>1640</v>
      </c>
      <c r="C142" s="2">
        <v>119</v>
      </c>
      <c r="D142" s="2">
        <v>43</v>
      </c>
      <c r="E142" s="3">
        <v>4.1815876539258396E-9</v>
      </c>
      <c r="F142" s="3">
        <v>1.19840415788717E-7</v>
      </c>
      <c r="G142" s="2">
        <f t="shared" si="4"/>
        <v>154.14956642778927</v>
      </c>
      <c r="H142" s="2">
        <f t="shared" si="5"/>
        <v>57.569124184580218</v>
      </c>
      <c r="I142" s="2" t="s">
        <v>249</v>
      </c>
    </row>
    <row r="143" spans="1:9" s="2" customFormat="1">
      <c r="A143" s="2" t="s">
        <v>250</v>
      </c>
      <c r="B143" s="2">
        <v>518</v>
      </c>
      <c r="C143" s="2">
        <v>77</v>
      </c>
      <c r="D143" s="2">
        <v>9</v>
      </c>
      <c r="E143" s="3">
        <v>2.1125703228629499E-14</v>
      </c>
      <c r="F143" s="3">
        <v>9.6439962945271909E-13</v>
      </c>
      <c r="G143" s="2">
        <f t="shared" si="4"/>
        <v>315.79129892769907</v>
      </c>
      <c r="H143" s="2">
        <f t="shared" si="5"/>
        <v>38.14852621731184</v>
      </c>
      <c r="I143" s="2" t="s">
        <v>251</v>
      </c>
    </row>
    <row r="144" spans="1:9" s="2" customFormat="1">
      <c r="A144" s="2" t="s">
        <v>252</v>
      </c>
      <c r="B144" s="2">
        <v>999</v>
      </c>
      <c r="C144" s="2">
        <v>17</v>
      </c>
      <c r="D144" s="2">
        <v>0</v>
      </c>
      <c r="E144" s="3">
        <v>1.00026421114593E-5</v>
      </c>
      <c r="F144" s="3">
        <v>1.7950740413734899E-4</v>
      </c>
      <c r="G144" s="2">
        <f t="shared" si="4"/>
        <v>36.151192469837603</v>
      </c>
      <c r="H144" s="2">
        <f t="shared" si="5"/>
        <v>0</v>
      </c>
      <c r="I144" s="2" t="s">
        <v>253</v>
      </c>
    </row>
    <row r="145" spans="1:9" s="2" customFormat="1">
      <c r="A145" s="2" t="s">
        <v>254</v>
      </c>
      <c r="B145" s="2">
        <v>1223</v>
      </c>
      <c r="C145" s="2">
        <v>190</v>
      </c>
      <c r="D145" s="2">
        <v>25</v>
      </c>
      <c r="E145" s="3">
        <v>9.2525927667703699E-32</v>
      </c>
      <c r="F145" s="3">
        <v>8.3116533258807401E-30</v>
      </c>
      <c r="G145" s="2">
        <f t="shared" si="4"/>
        <v>330.03981735846645</v>
      </c>
      <c r="H145" s="2">
        <f t="shared" si="5"/>
        <v>44.882657809956243</v>
      </c>
      <c r="I145" s="2" t="s">
        <v>253</v>
      </c>
    </row>
    <row r="146" spans="1:9" s="2" customFormat="1">
      <c r="A146" s="2" t="s">
        <v>255</v>
      </c>
      <c r="B146" s="2">
        <v>713</v>
      </c>
      <c r="C146" s="2">
        <v>14</v>
      </c>
      <c r="D146" s="2">
        <v>0</v>
      </c>
      <c r="E146" s="3">
        <v>7.6489286157007004E-5</v>
      </c>
      <c r="F146" s="3">
        <v>1.1473214043087601E-3</v>
      </c>
      <c r="G146" s="2">
        <f t="shared" si="4"/>
        <v>41.713602663406377</v>
      </c>
      <c r="H146" s="2">
        <f t="shared" si="5"/>
        <v>0</v>
      </c>
      <c r="I146" s="2" t="s">
        <v>256</v>
      </c>
    </row>
    <row r="147" spans="1:9" s="2" customFormat="1">
      <c r="A147" s="2" t="s">
        <v>257</v>
      </c>
      <c r="B147" s="2">
        <v>949</v>
      </c>
      <c r="C147" s="2">
        <v>39</v>
      </c>
      <c r="D147" s="2">
        <v>9</v>
      </c>
      <c r="E147" s="3">
        <v>1.4856521417800201E-5</v>
      </c>
      <c r="F147" s="3">
        <v>2.5691087280029298E-4</v>
      </c>
      <c r="G147" s="2">
        <f t="shared" si="4"/>
        <v>87.304692854233124</v>
      </c>
      <c r="H147" s="2">
        <f t="shared" si="5"/>
        <v>20.822904721356725</v>
      </c>
      <c r="I147" s="2" t="s">
        <v>258</v>
      </c>
    </row>
    <row r="148" spans="1:9" s="2" customFormat="1">
      <c r="A148" s="2" t="s">
        <v>259</v>
      </c>
      <c r="B148" s="2">
        <v>1276</v>
      </c>
      <c r="C148" s="2">
        <v>90</v>
      </c>
      <c r="D148" s="2">
        <v>11</v>
      </c>
      <c r="E148" s="3">
        <v>2.65906279220235E-16</v>
      </c>
      <c r="F148" s="3">
        <v>1.54204004004581E-14</v>
      </c>
      <c r="G148" s="2">
        <f t="shared" si="4"/>
        <v>149.84112645044712</v>
      </c>
      <c r="H148" s="2">
        <f t="shared" si="5"/>
        <v>18.928100172957411</v>
      </c>
      <c r="I148" s="2" t="s">
        <v>258</v>
      </c>
    </row>
    <row r="149" spans="1:9" s="2" customFormat="1">
      <c r="A149" s="2" t="s">
        <v>260</v>
      </c>
      <c r="B149" s="2">
        <v>494</v>
      </c>
      <c r="C149" s="2">
        <v>89</v>
      </c>
      <c r="D149" s="2">
        <v>30</v>
      </c>
      <c r="E149" s="3">
        <v>9.3752476600995893E-8</v>
      </c>
      <c r="F149" s="3">
        <v>2.2674170802078701E-6</v>
      </c>
      <c r="G149" s="2">
        <f t="shared" si="4"/>
        <v>382.73858938863196</v>
      </c>
      <c r="H149" s="2">
        <f t="shared" si="5"/>
        <v>133.33965304026677</v>
      </c>
      <c r="I149" s="2" t="s">
        <v>258</v>
      </c>
    </row>
    <row r="150" spans="1:9" s="2" customFormat="1">
      <c r="A150" s="2" t="s">
        <v>261</v>
      </c>
      <c r="B150" s="2">
        <v>1845</v>
      </c>
      <c r="C150" s="2">
        <v>303</v>
      </c>
      <c r="D150" s="2">
        <v>18</v>
      </c>
      <c r="E150" s="3">
        <v>2.4463298793153799E-66</v>
      </c>
      <c r="F150" s="3">
        <v>3.6660082273226497E-64</v>
      </c>
      <c r="G150" s="2">
        <f t="shared" si="4"/>
        <v>348.88753409987032</v>
      </c>
      <c r="H150" s="2">
        <f t="shared" si="5"/>
        <v>21.421069464029848</v>
      </c>
      <c r="I150" s="2" t="s">
        <v>262</v>
      </c>
    </row>
    <row r="151" spans="1:9" s="2" customFormat="1">
      <c r="A151" s="2" t="s">
        <v>263</v>
      </c>
      <c r="B151" s="2">
        <v>1535</v>
      </c>
      <c r="C151" s="2">
        <v>154</v>
      </c>
      <c r="D151" s="2">
        <v>1</v>
      </c>
      <c r="E151" s="3">
        <v>3.4880277832451598E-44</v>
      </c>
      <c r="F151" s="3">
        <v>3.9248879647291403E-42</v>
      </c>
      <c r="G151" s="2">
        <f t="shared" si="4"/>
        <v>213.13341087237538</v>
      </c>
      <c r="H151" s="2">
        <f t="shared" si="5"/>
        <v>1.4303971466208858</v>
      </c>
      <c r="I151" s="2" t="s">
        <v>264</v>
      </c>
    </row>
    <row r="152" spans="1:9" s="2" customFormat="1">
      <c r="A152" s="2" t="s">
        <v>265</v>
      </c>
      <c r="B152" s="2">
        <v>1723</v>
      </c>
      <c r="C152" s="2">
        <v>84</v>
      </c>
      <c r="D152" s="2">
        <v>31</v>
      </c>
      <c r="E152" s="3">
        <v>1.23830743205122E-6</v>
      </c>
      <c r="F152" s="3">
        <v>2.5678564624744099E-5</v>
      </c>
      <c r="G152" s="2">
        <f t="shared" si="4"/>
        <v>103.56981555081398</v>
      </c>
      <c r="H152" s="2">
        <f t="shared" si="5"/>
        <v>39.504032630269784</v>
      </c>
      <c r="I152" s="2" t="s">
        <v>266</v>
      </c>
    </row>
    <row r="153" spans="1:9" s="2" customFormat="1">
      <c r="A153" s="2" t="s">
        <v>267</v>
      </c>
      <c r="B153" s="2">
        <v>1940</v>
      </c>
      <c r="C153" s="2">
        <v>190</v>
      </c>
      <c r="D153" s="2">
        <v>31</v>
      </c>
      <c r="E153" s="3">
        <v>2.88884113789007E-28</v>
      </c>
      <c r="F153" s="3">
        <v>2.4000956184343401E-26</v>
      </c>
      <c r="G153" s="2">
        <f t="shared" si="4"/>
        <v>208.06118382958991</v>
      </c>
      <c r="H153" s="2">
        <f t="shared" si="5"/>
        <v>35.085282588636517</v>
      </c>
      <c r="I153" s="2" t="s">
        <v>268</v>
      </c>
    </row>
    <row r="154" spans="1:9" s="2" customFormat="1">
      <c r="A154" s="2" t="s">
        <v>269</v>
      </c>
      <c r="B154" s="2">
        <v>716</v>
      </c>
      <c r="C154" s="2">
        <v>11</v>
      </c>
      <c r="D154" s="2">
        <v>0</v>
      </c>
      <c r="E154" s="3">
        <v>5.8490655085078496E-4</v>
      </c>
      <c r="F154" s="3">
        <v>7.1038290598406497E-3</v>
      </c>
      <c r="G154" s="2">
        <f t="shared" si="4"/>
        <v>32.637648213197949</v>
      </c>
      <c r="H154" s="2">
        <f t="shared" si="5"/>
        <v>0</v>
      </c>
      <c r="I154" s="2" t="s">
        <v>270</v>
      </c>
    </row>
    <row r="155" spans="1:9" s="2" customFormat="1">
      <c r="A155" s="2" t="s">
        <v>271</v>
      </c>
      <c r="B155" s="2">
        <v>901</v>
      </c>
      <c r="C155" s="2">
        <v>22</v>
      </c>
      <c r="D155" s="2">
        <v>2</v>
      </c>
      <c r="E155" s="3">
        <v>2.6707551189424899E-5</v>
      </c>
      <c r="F155" s="3">
        <v>4.3877961724859803E-4</v>
      </c>
      <c r="G155" s="2">
        <f t="shared" si="4"/>
        <v>51.872488614094848</v>
      </c>
      <c r="H155" s="2">
        <f t="shared" si="5"/>
        <v>4.873828235434094</v>
      </c>
      <c r="I155" s="2" t="s">
        <v>272</v>
      </c>
    </row>
    <row r="156" spans="1:9" s="2" customFormat="1">
      <c r="A156" s="2" t="s">
        <v>273</v>
      </c>
      <c r="B156" s="2">
        <v>2310</v>
      </c>
      <c r="C156" s="2">
        <v>60</v>
      </c>
      <c r="D156" s="2">
        <v>18</v>
      </c>
      <c r="E156" s="3">
        <v>2.4434439068361498E-6</v>
      </c>
      <c r="F156" s="3">
        <v>4.8221553458635101E-5</v>
      </c>
      <c r="G156" s="2">
        <f t="shared" si="4"/>
        <v>55.179589423021802</v>
      </c>
      <c r="H156" s="2">
        <f t="shared" si="5"/>
        <v>17.109036000491372</v>
      </c>
      <c r="I156" s="2" t="s">
        <v>274</v>
      </c>
    </row>
    <row r="157" spans="1:9" s="2" customFormat="1">
      <c r="A157" s="2" t="s">
        <v>275</v>
      </c>
      <c r="B157" s="2">
        <v>1292</v>
      </c>
      <c r="C157" s="2">
        <v>32</v>
      </c>
      <c r="D157" s="2">
        <v>0</v>
      </c>
      <c r="E157" s="3">
        <v>3.8254747739476998E-10</v>
      </c>
      <c r="F157" s="3">
        <v>1.22253177143114E-8</v>
      </c>
      <c r="G157" s="2">
        <f t="shared" si="4"/>
        <v>52.617069790373719</v>
      </c>
      <c r="H157" s="2">
        <f t="shared" si="5"/>
        <v>0</v>
      </c>
      <c r="I157" s="2" t="s">
        <v>276</v>
      </c>
    </row>
    <row r="158" spans="1:9" s="2" customFormat="1">
      <c r="A158" s="2" t="s">
        <v>277</v>
      </c>
      <c r="B158" s="2">
        <v>960</v>
      </c>
      <c r="C158" s="2">
        <v>12</v>
      </c>
      <c r="D158" s="2">
        <v>0</v>
      </c>
      <c r="E158" s="3">
        <v>2.9688700795539201E-4</v>
      </c>
      <c r="F158" s="3">
        <v>3.8956701725145E-3</v>
      </c>
      <c r="G158" s="2">
        <f t="shared" si="4"/>
        <v>26.555177409829241</v>
      </c>
      <c r="H158" s="2">
        <f t="shared" si="5"/>
        <v>0</v>
      </c>
      <c r="I158" s="2" t="s">
        <v>276</v>
      </c>
    </row>
    <row r="159" spans="1:9" s="2" customFormat="1">
      <c r="A159" s="2" t="s">
        <v>278</v>
      </c>
      <c r="B159" s="2">
        <v>645</v>
      </c>
      <c r="C159" s="2">
        <v>17</v>
      </c>
      <c r="D159" s="2">
        <v>1</v>
      </c>
      <c r="E159" s="3">
        <v>9.8661617260510699E-5</v>
      </c>
      <c r="F159" s="3">
        <v>1.42942341754504E-3</v>
      </c>
      <c r="G159" s="2">
        <f t="shared" si="4"/>
        <v>55.992312057934512</v>
      </c>
      <c r="H159" s="2">
        <f t="shared" si="5"/>
        <v>3.404123441958232</v>
      </c>
      <c r="I159" s="2" t="s">
        <v>276</v>
      </c>
    </row>
    <row r="160" spans="1:9" s="2" customFormat="1">
      <c r="A160" s="2" t="s">
        <v>279</v>
      </c>
      <c r="B160" s="2">
        <v>570</v>
      </c>
      <c r="C160" s="2">
        <v>33</v>
      </c>
      <c r="D160" s="2">
        <v>1</v>
      </c>
      <c r="E160" s="3">
        <v>3.4450797378465398E-9</v>
      </c>
      <c r="F160" s="3">
        <v>9.9042568043809606E-8</v>
      </c>
      <c r="G160" s="2">
        <f t="shared" si="4"/>
        <v>122.99240063499859</v>
      </c>
      <c r="H160" s="2">
        <f t="shared" si="5"/>
        <v>3.8520344211632627</v>
      </c>
      <c r="I160" s="2" t="s">
        <v>280</v>
      </c>
    </row>
    <row r="161" spans="1:9" s="2" customFormat="1">
      <c r="A161" s="2" t="s">
        <v>281</v>
      </c>
      <c r="B161" s="2">
        <v>673</v>
      </c>
      <c r="C161" s="2">
        <v>34</v>
      </c>
      <c r="D161" s="2">
        <v>3</v>
      </c>
      <c r="E161" s="3">
        <v>1.0829011695872201E-7</v>
      </c>
      <c r="F161" s="3">
        <v>2.6081936956873799E-6</v>
      </c>
      <c r="G161" s="2">
        <f t="shared" si="4"/>
        <v>107.32553128489677</v>
      </c>
      <c r="H161" s="2">
        <f t="shared" si="5"/>
        <v>9.7874871622424617</v>
      </c>
      <c r="I161" s="2" t="s">
        <v>280</v>
      </c>
    </row>
    <row r="162" spans="1:9" s="2" customFormat="1">
      <c r="A162" s="2" t="s">
        <v>282</v>
      </c>
      <c r="B162" s="2">
        <v>1036</v>
      </c>
      <c r="C162" s="2">
        <v>39</v>
      </c>
      <c r="D162" s="2">
        <v>8</v>
      </c>
      <c r="E162" s="3">
        <v>5.3767423551746897E-6</v>
      </c>
      <c r="F162" s="3">
        <v>1.0004609165029E-4</v>
      </c>
      <c r="G162" s="2">
        <f t="shared" si="4"/>
        <v>79.973121157014702</v>
      </c>
      <c r="H162" s="2">
        <f t="shared" si="5"/>
        <v>16.954900541027488</v>
      </c>
      <c r="I162" s="2" t="s">
        <v>280</v>
      </c>
    </row>
    <row r="163" spans="1:9" s="2" customFormat="1">
      <c r="A163" s="2" t="s">
        <v>283</v>
      </c>
      <c r="B163" s="2">
        <v>1344</v>
      </c>
      <c r="C163" s="2">
        <v>234</v>
      </c>
      <c r="D163" s="2">
        <v>13</v>
      </c>
      <c r="E163" s="3">
        <v>2.0649204790847601E-52</v>
      </c>
      <c r="F163" s="3">
        <v>2.61742953770786E-50</v>
      </c>
      <c r="G163" s="2">
        <f t="shared" si="4"/>
        <v>369.875685351193</v>
      </c>
      <c r="H163" s="2">
        <f t="shared" si="5"/>
        <v>21.237779063109951</v>
      </c>
      <c r="I163" s="2" t="s">
        <v>284</v>
      </c>
    </row>
    <row r="164" spans="1:9" s="2" customFormat="1">
      <c r="A164" s="2" t="s">
        <v>285</v>
      </c>
      <c r="B164" s="2">
        <v>508</v>
      </c>
      <c r="C164" s="2">
        <v>263</v>
      </c>
      <c r="D164" s="2">
        <v>0</v>
      </c>
      <c r="E164" s="3">
        <v>3.5832141968478698E-78</v>
      </c>
      <c r="F164" s="3">
        <v>6.0163291982101003E-76</v>
      </c>
      <c r="G164" s="2">
        <f t="shared" si="4"/>
        <v>1099.8443557141875</v>
      </c>
      <c r="H164" s="2">
        <f t="shared" si="5"/>
        <v>0</v>
      </c>
      <c r="I164" s="2" t="s">
        <v>286</v>
      </c>
    </row>
    <row r="165" spans="1:9" s="2" customFormat="1">
      <c r="A165" s="2" t="s">
        <v>287</v>
      </c>
      <c r="B165" s="2">
        <v>460</v>
      </c>
      <c r="C165" s="2">
        <v>26</v>
      </c>
      <c r="D165" s="2">
        <v>1</v>
      </c>
      <c r="E165" s="3">
        <v>3.19780066948604E-7</v>
      </c>
      <c r="F165" s="3">
        <v>7.2757622256177796E-6</v>
      </c>
      <c r="G165" s="2">
        <f t="shared" si="4"/>
        <v>120.07558480966264</v>
      </c>
      <c r="H165" s="2">
        <f t="shared" si="5"/>
        <v>4.7731730870936069</v>
      </c>
      <c r="I165" s="2" t="s">
        <v>286</v>
      </c>
    </row>
    <row r="166" spans="1:9" s="2" customFormat="1">
      <c r="A166" s="2" t="s">
        <v>288</v>
      </c>
      <c r="B166" s="2">
        <v>639</v>
      </c>
      <c r="C166" s="2">
        <v>106</v>
      </c>
      <c r="D166" s="2">
        <v>1</v>
      </c>
      <c r="E166" s="3">
        <v>3.31068847573669E-30</v>
      </c>
      <c r="F166" s="3">
        <v>2.8579306614438098E-28</v>
      </c>
      <c r="G166" s="2">
        <f t="shared" si="4"/>
        <v>352.40673620555862</v>
      </c>
      <c r="H166" s="2">
        <f t="shared" si="5"/>
        <v>3.4360870423522059</v>
      </c>
      <c r="I166" s="2" t="s">
        <v>286</v>
      </c>
    </row>
    <row r="167" spans="1:9" s="2" customFormat="1">
      <c r="A167" s="2" t="s">
        <v>289</v>
      </c>
      <c r="B167" s="2">
        <v>594</v>
      </c>
      <c r="C167" s="2">
        <v>275</v>
      </c>
      <c r="D167" s="2">
        <v>1</v>
      </c>
      <c r="E167" s="3">
        <v>1.4346885140841101E-79</v>
      </c>
      <c r="F167" s="3">
        <v>2.42795479168446E-77</v>
      </c>
      <c r="G167" s="2">
        <f t="shared" si="4"/>
        <v>983.52508925293466</v>
      </c>
      <c r="H167" s="2">
        <f t="shared" si="5"/>
        <v>3.6963966667728276</v>
      </c>
      <c r="I167" s="2" t="s">
        <v>286</v>
      </c>
    </row>
    <row r="168" spans="1:9" s="2" customFormat="1">
      <c r="A168" s="2" t="s">
        <v>290</v>
      </c>
      <c r="B168" s="2">
        <v>761</v>
      </c>
      <c r="C168" s="2">
        <v>29</v>
      </c>
      <c r="D168" s="2">
        <v>3</v>
      </c>
      <c r="E168" s="3">
        <v>2.1084178398132198E-6</v>
      </c>
      <c r="F168" s="3">
        <v>4.22071822184082E-5</v>
      </c>
      <c r="G168" s="2">
        <f t="shared" si="4"/>
        <v>80.956651236273103</v>
      </c>
      <c r="H168" s="2">
        <f t="shared" si="5"/>
        <v>8.6556883839542405</v>
      </c>
      <c r="I168" s="2" t="s">
        <v>286</v>
      </c>
    </row>
    <row r="169" spans="1:9" s="2" customFormat="1">
      <c r="A169" s="2" t="s">
        <v>291</v>
      </c>
      <c r="B169" s="2">
        <v>616</v>
      </c>
      <c r="C169" s="2">
        <v>100</v>
      </c>
      <c r="D169" s="2">
        <v>3</v>
      </c>
      <c r="E169" s="3">
        <v>8.0827765823013401E-26</v>
      </c>
      <c r="F169" s="3">
        <v>6.3145092230478197E-24</v>
      </c>
      <c r="G169" s="2">
        <f t="shared" si="4"/>
        <v>344.87243389388624</v>
      </c>
      <c r="H169" s="2">
        <f t="shared" si="5"/>
        <v>10.693147500307106</v>
      </c>
      <c r="I169" s="2" t="s">
        <v>286</v>
      </c>
    </row>
    <row r="170" spans="1:9" s="2" customFormat="1">
      <c r="A170" s="2" t="s">
        <v>292</v>
      </c>
      <c r="B170" s="2">
        <v>734</v>
      </c>
      <c r="C170" s="2">
        <v>400</v>
      </c>
      <c r="D170" s="2">
        <v>16</v>
      </c>
      <c r="E170" s="3">
        <v>6.0107675369389202E-95</v>
      </c>
      <c r="F170" s="3">
        <v>1.16121873208351E-92</v>
      </c>
      <c r="G170" s="2">
        <f t="shared" si="4"/>
        <v>1157.7189061505937</v>
      </c>
      <c r="H170" s="2">
        <f t="shared" si="5"/>
        <v>47.861790083118464</v>
      </c>
      <c r="I170" s="2" t="s">
        <v>293</v>
      </c>
    </row>
    <row r="171" spans="1:9" s="2" customFormat="1">
      <c r="A171" s="2" t="s">
        <v>294</v>
      </c>
      <c r="B171" s="2">
        <v>531</v>
      </c>
      <c r="C171" s="2">
        <v>25</v>
      </c>
      <c r="D171" s="2">
        <v>1</v>
      </c>
      <c r="E171" s="3">
        <v>6.0830749009077803E-7</v>
      </c>
      <c r="F171" s="3">
        <v>1.32573000703134E-5</v>
      </c>
      <c r="G171" s="2">
        <f t="shared" si="4"/>
        <v>100.01950060199337</v>
      </c>
      <c r="H171" s="2">
        <f t="shared" si="5"/>
        <v>4.1349522035085862</v>
      </c>
      <c r="I171" s="2" t="s">
        <v>295</v>
      </c>
    </row>
    <row r="172" spans="1:9" s="2" customFormat="1">
      <c r="A172" s="2" t="s">
        <v>296</v>
      </c>
      <c r="B172" s="2">
        <v>613</v>
      </c>
      <c r="C172" s="2">
        <v>32</v>
      </c>
      <c r="D172" s="2">
        <v>2</v>
      </c>
      <c r="E172" s="3">
        <v>5.86367136139683E-8</v>
      </c>
      <c r="F172" s="3">
        <v>1.46452499006476E-6</v>
      </c>
      <c r="G172" s="2">
        <f t="shared" si="4"/>
        <v>110.89927270662781</v>
      </c>
      <c r="H172" s="2">
        <f t="shared" si="5"/>
        <v>7.1636529202709935</v>
      </c>
      <c r="I172" s="2" t="s">
        <v>297</v>
      </c>
    </row>
    <row r="173" spans="1:9" s="2" customFormat="1">
      <c r="A173" s="2" t="s">
        <v>298</v>
      </c>
      <c r="B173" s="2">
        <v>569</v>
      </c>
      <c r="C173" s="2">
        <v>28</v>
      </c>
      <c r="D173" s="2">
        <v>2</v>
      </c>
      <c r="E173" s="3">
        <v>6.9595566314093801E-7</v>
      </c>
      <c r="F173" s="3">
        <v>1.47612104094565E-5</v>
      </c>
      <c r="G173" s="2">
        <f t="shared" si="4"/>
        <v>104.54059296663883</v>
      </c>
      <c r="H173" s="2">
        <f t="shared" si="5"/>
        <v>7.7176085063727919</v>
      </c>
      <c r="I173" s="2" t="s">
        <v>299</v>
      </c>
    </row>
    <row r="174" spans="1:9" s="2" customFormat="1">
      <c r="A174" s="2" t="s">
        <v>300</v>
      </c>
      <c r="B174" s="2">
        <v>418</v>
      </c>
      <c r="C174" s="2">
        <v>14</v>
      </c>
      <c r="D174" s="2">
        <v>1</v>
      </c>
      <c r="E174" s="3">
        <v>6.4146182416221597E-4</v>
      </c>
      <c r="F174" s="3">
        <v>7.69742187837987E-3</v>
      </c>
      <c r="G174" s="2">
        <f t="shared" si="4"/>
        <v>71.152628466528114</v>
      </c>
      <c r="H174" s="2">
        <f t="shared" si="5"/>
        <v>5.2527742106771758</v>
      </c>
      <c r="I174" s="2" t="s">
        <v>301</v>
      </c>
    </row>
    <row r="175" spans="1:9" s="2" customFormat="1">
      <c r="A175" s="2" t="s">
        <v>302</v>
      </c>
      <c r="B175" s="2">
        <v>670</v>
      </c>
      <c r="C175" s="2">
        <v>386</v>
      </c>
      <c r="D175" s="2">
        <v>92</v>
      </c>
      <c r="E175" s="3">
        <v>3.8048205476363599E-42</v>
      </c>
      <c r="F175" s="3">
        <v>4.0945869984035004E-40</v>
      </c>
      <c r="G175" s="2">
        <f t="shared" si="4"/>
        <v>1223.9162364410852</v>
      </c>
      <c r="H175" s="2">
        <f t="shared" si="5"/>
        <v>301.49355976985294</v>
      </c>
      <c r="I175" s="2" t="s">
        <v>303</v>
      </c>
    </row>
    <row r="176" spans="1:9" s="2" customFormat="1">
      <c r="A176" s="2" t="s">
        <v>304</v>
      </c>
      <c r="B176" s="2">
        <v>576</v>
      </c>
      <c r="C176" s="2">
        <v>34</v>
      </c>
      <c r="D176" s="2">
        <v>0</v>
      </c>
      <c r="E176" s="3">
        <v>9.8558652561469796E-11</v>
      </c>
      <c r="F176" s="3">
        <v>3.3288327628436599E-9</v>
      </c>
      <c r="G176" s="2">
        <f t="shared" si="4"/>
        <v>125.39944887974917</v>
      </c>
      <c r="H176" s="2">
        <f t="shared" si="5"/>
        <v>0</v>
      </c>
      <c r="I176" s="2" t="s">
        <v>305</v>
      </c>
    </row>
    <row r="177" spans="1:9" s="2" customFormat="1">
      <c r="A177" s="2" t="s">
        <v>306</v>
      </c>
      <c r="B177" s="2">
        <v>670</v>
      </c>
      <c r="C177" s="2">
        <v>44</v>
      </c>
      <c r="D177" s="2">
        <v>0</v>
      </c>
      <c r="E177" s="3">
        <v>1.11877262769821E-13</v>
      </c>
      <c r="F177" s="3">
        <v>4.8256192042996603E-12</v>
      </c>
      <c r="G177" s="2">
        <f t="shared" si="4"/>
        <v>139.51376788447601</v>
      </c>
      <c r="H177" s="2">
        <f t="shared" si="5"/>
        <v>0</v>
      </c>
      <c r="I177" s="2" t="s">
        <v>307</v>
      </c>
    </row>
    <row r="178" spans="1:9" s="2" customFormat="1">
      <c r="A178" s="2" t="s">
        <v>308</v>
      </c>
      <c r="B178" s="2">
        <v>879</v>
      </c>
      <c r="C178" s="2">
        <v>18</v>
      </c>
      <c r="D178" s="2">
        <v>2</v>
      </c>
      <c r="E178" s="3">
        <v>2.86486183961678E-4</v>
      </c>
      <c r="F178" s="3">
        <v>3.79020985006561E-3</v>
      </c>
      <c r="G178" s="2">
        <f t="shared" si="4"/>
        <v>43.503362309617863</v>
      </c>
      <c r="H178" s="2">
        <f t="shared" si="5"/>
        <v>4.9958125598704433</v>
      </c>
      <c r="I178" s="2" t="s">
        <v>307</v>
      </c>
    </row>
    <row r="179" spans="1:9" s="2" customFormat="1">
      <c r="A179" s="2" t="s">
        <v>309</v>
      </c>
      <c r="B179" s="2">
        <v>571</v>
      </c>
      <c r="C179" s="2">
        <v>21</v>
      </c>
      <c r="D179" s="2">
        <v>0</v>
      </c>
      <c r="E179" s="3">
        <v>6.6394722517651098E-7</v>
      </c>
      <c r="F179" s="3">
        <v>1.43287049379529E-5</v>
      </c>
      <c r="G179" s="2">
        <f t="shared" si="4"/>
        <v>78.130819699672728</v>
      </c>
      <c r="H179" s="2">
        <f t="shared" si="5"/>
        <v>0</v>
      </c>
      <c r="I179" s="2" t="s">
        <v>310</v>
      </c>
    </row>
    <row r="180" spans="1:9" s="2" customFormat="1">
      <c r="A180" s="2" t="s">
        <v>311</v>
      </c>
      <c r="B180" s="2">
        <v>605</v>
      </c>
      <c r="C180" s="2">
        <v>16</v>
      </c>
      <c r="D180" s="2">
        <v>1</v>
      </c>
      <c r="E180" s="3">
        <v>1.84672513028103E-4</v>
      </c>
      <c r="F180" s="3">
        <v>2.54069290285489E-3</v>
      </c>
      <c r="G180" s="2">
        <f t="shared" si="4"/>
        <v>56.182854685258548</v>
      </c>
      <c r="H180" s="2">
        <f t="shared" si="5"/>
        <v>3.6291894546496852</v>
      </c>
      <c r="I180" s="2" t="s">
        <v>312</v>
      </c>
    </row>
    <row r="181" spans="1:9" s="2" customFormat="1">
      <c r="A181" s="2" t="s">
        <v>313</v>
      </c>
      <c r="B181" s="2">
        <v>640</v>
      </c>
      <c r="C181" s="2">
        <v>39</v>
      </c>
      <c r="D181" s="2">
        <v>1</v>
      </c>
      <c r="E181" s="3">
        <v>6.8726036056286103E-11</v>
      </c>
      <c r="F181" s="3">
        <v>2.3584907579529801E-9</v>
      </c>
      <c r="G181" s="2">
        <f t="shared" si="4"/>
        <v>129.45648987291756</v>
      </c>
      <c r="H181" s="2">
        <f t="shared" si="5"/>
        <v>3.4307181563485307</v>
      </c>
      <c r="I181" s="2" t="s">
        <v>312</v>
      </c>
    </row>
    <row r="182" spans="1:9" s="2" customFormat="1">
      <c r="A182" s="2" t="s">
        <v>314</v>
      </c>
      <c r="B182" s="2">
        <v>2628</v>
      </c>
      <c r="C182" s="2">
        <v>772</v>
      </c>
      <c r="D182" s="2">
        <v>64</v>
      </c>
      <c r="E182" s="3" t="s">
        <v>315</v>
      </c>
      <c r="F182" s="3">
        <v>1.8933583568233901E-148</v>
      </c>
      <c r="G182" s="2">
        <f t="shared" si="4"/>
        <v>624.06687855062933</v>
      </c>
      <c r="H182" s="2">
        <f t="shared" si="5"/>
        <v>53.471162741261722</v>
      </c>
      <c r="I182" s="2" t="s">
        <v>312</v>
      </c>
    </row>
    <row r="183" spans="1:9" s="2" customFormat="1">
      <c r="A183" s="2" t="s">
        <v>316</v>
      </c>
      <c r="B183" s="2">
        <v>1174</v>
      </c>
      <c r="C183" s="2">
        <v>20</v>
      </c>
      <c r="D183" s="2">
        <v>1</v>
      </c>
      <c r="E183" s="3">
        <v>1.48345069529912E-5</v>
      </c>
      <c r="F183" s="3">
        <v>2.57362845944794E-4</v>
      </c>
      <c r="G183" s="2">
        <f t="shared" si="4"/>
        <v>36.191042466547515</v>
      </c>
      <c r="H183" s="2">
        <f t="shared" si="5"/>
        <v>1.8702381772257748</v>
      </c>
      <c r="I183" s="2" t="s">
        <v>317</v>
      </c>
    </row>
    <row r="184" spans="1:9" s="2" customFormat="1">
      <c r="A184" s="2" t="s">
        <v>318</v>
      </c>
      <c r="B184" s="2">
        <v>1522</v>
      </c>
      <c r="C184" s="2">
        <v>111</v>
      </c>
      <c r="D184" s="2">
        <v>14</v>
      </c>
      <c r="E184" s="3">
        <v>1.6149230240422301E-19</v>
      </c>
      <c r="F184" s="3">
        <v>1.0700366512298E-17</v>
      </c>
      <c r="G184" s="2">
        <f t="shared" si="4"/>
        <v>154.93428081424682</v>
      </c>
      <c r="H184" s="2">
        <f t="shared" si="5"/>
        <v>20.196606229226568</v>
      </c>
      <c r="I184" s="2" t="s">
        <v>319</v>
      </c>
    </row>
    <row r="185" spans="1:9" s="2" customFormat="1">
      <c r="A185" s="2" t="s">
        <v>320</v>
      </c>
      <c r="B185" s="2">
        <v>1947</v>
      </c>
      <c r="C185" s="2">
        <v>39</v>
      </c>
      <c r="D185" s="2">
        <v>10</v>
      </c>
      <c r="E185" s="3">
        <v>3.7729870979600601E-5</v>
      </c>
      <c r="F185" s="3">
        <v>6.0894720552606999E-4</v>
      </c>
      <c r="G185" s="2">
        <f t="shared" si="4"/>
        <v>42.553751165211729</v>
      </c>
      <c r="H185" s="2">
        <f t="shared" si="5"/>
        <v>11.277142373205235</v>
      </c>
      <c r="I185" s="2" t="s">
        <v>321</v>
      </c>
    </row>
    <row r="186" spans="1:9" s="2" customFormat="1">
      <c r="A186" s="2" t="s">
        <v>322</v>
      </c>
      <c r="B186" s="2">
        <v>1406</v>
      </c>
      <c r="C186" s="2">
        <v>25</v>
      </c>
      <c r="D186" s="2">
        <v>0</v>
      </c>
      <c r="E186" s="3">
        <v>4.4070947746352399E-8</v>
      </c>
      <c r="F186" s="3">
        <v>1.1150558254450799E-6</v>
      </c>
      <c r="G186" s="2">
        <f t="shared" si="4"/>
        <v>37.774078819102762</v>
      </c>
      <c r="H186" s="2">
        <f t="shared" si="5"/>
        <v>0</v>
      </c>
      <c r="I186" s="2" t="s">
        <v>323</v>
      </c>
    </row>
    <row r="187" spans="1:9" s="2" customFormat="1">
      <c r="A187" s="2" t="s">
        <v>324</v>
      </c>
      <c r="B187" s="2">
        <v>514</v>
      </c>
      <c r="C187" s="2">
        <v>20</v>
      </c>
      <c r="D187" s="2">
        <v>0</v>
      </c>
      <c r="E187" s="3">
        <v>1.30806357644081E-6</v>
      </c>
      <c r="F187" s="3">
        <v>2.6795876630257798E-5</v>
      </c>
      <c r="G187" s="2">
        <f t="shared" si="4"/>
        <v>82.662030847717475</v>
      </c>
      <c r="H187" s="2">
        <f t="shared" si="5"/>
        <v>0</v>
      </c>
      <c r="I187" s="2" t="s">
        <v>323</v>
      </c>
    </row>
    <row r="188" spans="1:9" s="2" customFormat="1">
      <c r="A188" s="2" t="s">
        <v>325</v>
      </c>
      <c r="B188" s="2">
        <v>2065</v>
      </c>
      <c r="C188" s="2">
        <v>61</v>
      </c>
      <c r="D188" s="2">
        <v>2</v>
      </c>
      <c r="E188" s="3">
        <v>5.5678681102843402E-16</v>
      </c>
      <c r="F188" s="3">
        <v>3.13811505031219E-14</v>
      </c>
      <c r="G188" s="2">
        <f t="shared" si="4"/>
        <v>62.755092377707832</v>
      </c>
      <c r="H188" s="2">
        <f t="shared" si="5"/>
        <v>2.1265468475187017</v>
      </c>
      <c r="I188" s="2" t="s">
        <v>323</v>
      </c>
    </row>
    <row r="189" spans="1:9" s="2" customFormat="1">
      <c r="A189" s="2" t="s">
        <v>326</v>
      </c>
      <c r="B189" s="2">
        <v>768</v>
      </c>
      <c r="C189" s="2">
        <v>29</v>
      </c>
      <c r="D189" s="2">
        <v>6</v>
      </c>
      <c r="E189" s="3">
        <v>1.0040605445063201E-4</v>
      </c>
      <c r="F189" s="3">
        <v>1.45305594007425E-3</v>
      </c>
      <c r="G189" s="2">
        <f t="shared" si="4"/>
        <v>80.218765092192484</v>
      </c>
      <c r="H189" s="2">
        <f t="shared" si="5"/>
        <v>17.153590781742651</v>
      </c>
      <c r="I189" s="2" t="s">
        <v>323</v>
      </c>
    </row>
    <row r="190" spans="1:9" s="2" customFormat="1">
      <c r="A190" s="2" t="s">
        <v>327</v>
      </c>
      <c r="B190" s="2">
        <v>3318</v>
      </c>
      <c r="C190" s="2">
        <v>47</v>
      </c>
      <c r="D190" s="2">
        <v>11</v>
      </c>
      <c r="E190" s="3">
        <v>2.1791304767560498E-6</v>
      </c>
      <c r="F190" s="3">
        <v>4.33386820615988E-5</v>
      </c>
      <c r="G190" s="2">
        <f t="shared" si="4"/>
        <v>30.09266638365218</v>
      </c>
      <c r="H190" s="2">
        <f t="shared" si="5"/>
        <v>7.2791608862850072</v>
      </c>
      <c r="I190" s="2" t="s">
        <v>323</v>
      </c>
    </row>
    <row r="191" spans="1:9" s="2" customFormat="1">
      <c r="A191" s="2" t="s">
        <v>328</v>
      </c>
      <c r="B191" s="2">
        <v>764</v>
      </c>
      <c r="C191" s="2">
        <v>16</v>
      </c>
      <c r="D191" s="2">
        <v>0</v>
      </c>
      <c r="E191" s="3">
        <v>1.97065238290507E-5</v>
      </c>
      <c r="F191" s="3">
        <v>3.3438008779668898E-4</v>
      </c>
      <c r="G191" s="2">
        <f t="shared" si="4"/>
        <v>44.490349587148458</v>
      </c>
      <c r="H191" s="2">
        <f t="shared" si="5"/>
        <v>0</v>
      </c>
      <c r="I191" s="2" t="s">
        <v>329</v>
      </c>
    </row>
    <row r="192" spans="1:9" s="2" customFormat="1">
      <c r="A192" s="2" t="s">
        <v>330</v>
      </c>
      <c r="B192" s="2">
        <v>1169</v>
      </c>
      <c r="C192" s="2">
        <v>39</v>
      </c>
      <c r="D192" s="2">
        <v>0</v>
      </c>
      <c r="E192" s="3">
        <v>3.3206132371685601E-12</v>
      </c>
      <c r="F192" s="3">
        <v>1.26774293106401E-10</v>
      </c>
      <c r="G192" s="2">
        <f t="shared" si="4"/>
        <v>70.874382821785488</v>
      </c>
      <c r="H192" s="2">
        <f t="shared" si="5"/>
        <v>0</v>
      </c>
      <c r="I192" s="2" t="s">
        <v>331</v>
      </c>
    </row>
    <row r="193" spans="1:9" s="2" customFormat="1">
      <c r="A193" s="2" t="s">
        <v>332</v>
      </c>
      <c r="B193" s="2">
        <v>999</v>
      </c>
      <c r="C193" s="2">
        <v>338</v>
      </c>
      <c r="D193" s="2">
        <v>5</v>
      </c>
      <c r="E193" s="3">
        <v>3.3600592975235598E-91</v>
      </c>
      <c r="F193" s="3">
        <v>6.2648500954611602E-89</v>
      </c>
      <c r="G193" s="2">
        <f t="shared" si="4"/>
        <v>718.77076792971241</v>
      </c>
      <c r="H193" s="2">
        <f t="shared" si="5"/>
        <v>10.989287387703</v>
      </c>
      <c r="I193" s="2" t="s">
        <v>331</v>
      </c>
    </row>
    <row r="194" spans="1:9" s="2" customFormat="1">
      <c r="A194" s="2" t="s">
        <v>333</v>
      </c>
      <c r="B194" s="2">
        <v>2452</v>
      </c>
      <c r="C194" s="2">
        <v>165</v>
      </c>
      <c r="D194" s="2">
        <v>15</v>
      </c>
      <c r="E194" s="3">
        <v>2.1450961639322399E-32</v>
      </c>
      <c r="F194" s="3">
        <v>1.9598906390092599E-30</v>
      </c>
      <c r="G194" s="2">
        <f t="shared" si="4"/>
        <v>142.95609372338743</v>
      </c>
      <c r="H194" s="2">
        <f t="shared" si="5"/>
        <v>13.431849225508113</v>
      </c>
      <c r="I194" s="2" t="s">
        <v>334</v>
      </c>
    </row>
    <row r="195" spans="1:9" s="2" customFormat="1">
      <c r="A195" s="2" t="s">
        <v>335</v>
      </c>
      <c r="B195" s="2">
        <v>2193</v>
      </c>
      <c r="C195" s="2">
        <v>112</v>
      </c>
      <c r="D195" s="2">
        <v>24</v>
      </c>
      <c r="E195" s="3">
        <v>2.0072359797115702E-14</v>
      </c>
      <c r="F195" s="3">
        <v>9.1762016039002399E-13</v>
      </c>
      <c r="G195" s="2">
        <f t="shared" si="4"/>
        <v>108.4972136762745</v>
      </c>
      <c r="H195" s="2">
        <f t="shared" si="5"/>
        <v>24.029106649116926</v>
      </c>
      <c r="I195" s="2" t="s">
        <v>334</v>
      </c>
    </row>
    <row r="196" spans="1:9" s="2" customFormat="1">
      <c r="A196" s="2" t="s">
        <v>336</v>
      </c>
      <c r="B196" s="2">
        <v>760</v>
      </c>
      <c r="C196" s="2">
        <v>31</v>
      </c>
      <c r="D196" s="2">
        <v>4</v>
      </c>
      <c r="E196" s="3">
        <v>2.9677940576323399E-6</v>
      </c>
      <c r="F196" s="3">
        <v>5.7386597245245998E-5</v>
      </c>
      <c r="G196" s="2">
        <f t="shared" ref="G196:G259" si="6">C196/470718/B196*1000000000</f>
        <v>86.65373681102173</v>
      </c>
      <c r="H196" s="2">
        <f t="shared" ref="H196:H259" si="7">D196/455444/B196*1000000000</f>
        <v>11.556103263489787</v>
      </c>
      <c r="I196" s="2" t="s">
        <v>337</v>
      </c>
    </row>
    <row r="197" spans="1:9" s="2" customFormat="1">
      <c r="A197" s="2" t="s">
        <v>338</v>
      </c>
      <c r="B197" s="2">
        <v>968</v>
      </c>
      <c r="C197" s="2">
        <v>14</v>
      </c>
      <c r="D197" s="2">
        <v>1</v>
      </c>
      <c r="E197" s="3">
        <v>6.4146182416221597E-4</v>
      </c>
      <c r="F197" s="3">
        <v>7.6701565883557799E-3</v>
      </c>
      <c r="G197" s="2">
        <f t="shared" si="6"/>
        <v>30.724998656000771</v>
      </c>
      <c r="H197" s="2">
        <f t="shared" si="7"/>
        <v>2.2682434091560535</v>
      </c>
      <c r="I197" s="2" t="s">
        <v>339</v>
      </c>
    </row>
    <row r="198" spans="1:9" s="2" customFormat="1">
      <c r="A198" s="2" t="s">
        <v>340</v>
      </c>
      <c r="B198" s="2">
        <v>1930</v>
      </c>
      <c r="C198" s="2">
        <v>152</v>
      </c>
      <c r="D198" s="2">
        <v>0</v>
      </c>
      <c r="E198" s="3">
        <v>1.7508552387192101E-45</v>
      </c>
      <c r="F198" s="3">
        <v>2.0089106289125499E-43</v>
      </c>
      <c r="G198" s="2">
        <f t="shared" si="6"/>
        <v>167.3113768412039</v>
      </c>
      <c r="H198" s="2">
        <f t="shared" si="7"/>
        <v>0</v>
      </c>
      <c r="I198" s="2" t="s">
        <v>341</v>
      </c>
    </row>
    <row r="199" spans="1:9" s="2" customFormat="1">
      <c r="A199" s="2" t="s">
        <v>342</v>
      </c>
      <c r="B199" s="2">
        <v>1450</v>
      </c>
      <c r="C199" s="2">
        <v>60</v>
      </c>
      <c r="D199" s="2">
        <v>0</v>
      </c>
      <c r="E199" s="3">
        <v>2.1717866134937099E-18</v>
      </c>
      <c r="F199" s="3">
        <v>1.3860320557499799E-16</v>
      </c>
      <c r="G199" s="2">
        <f t="shared" si="6"/>
        <v>87.906794184262324</v>
      </c>
      <c r="H199" s="2">
        <f t="shared" si="7"/>
        <v>0</v>
      </c>
      <c r="I199" s="2" t="s">
        <v>341</v>
      </c>
    </row>
    <row r="200" spans="1:9" s="2" customFormat="1">
      <c r="A200" s="2" t="s">
        <v>343</v>
      </c>
      <c r="B200" s="2">
        <v>1602</v>
      </c>
      <c r="C200" s="2">
        <v>52</v>
      </c>
      <c r="D200" s="2">
        <v>0</v>
      </c>
      <c r="E200" s="3">
        <v>4.9292346428002203E-16</v>
      </c>
      <c r="F200" s="3">
        <v>2.8003204672680502E-14</v>
      </c>
      <c r="G200" s="2">
        <f t="shared" si="6"/>
        <v>68.957264684700149</v>
      </c>
      <c r="H200" s="2">
        <f t="shared" si="7"/>
        <v>0</v>
      </c>
      <c r="I200" s="2" t="s">
        <v>341</v>
      </c>
    </row>
    <row r="201" spans="1:9" s="2" customFormat="1">
      <c r="A201" s="2" t="s">
        <v>344</v>
      </c>
      <c r="B201" s="2">
        <v>785</v>
      </c>
      <c r="C201" s="2">
        <v>18</v>
      </c>
      <c r="D201" s="2">
        <v>0</v>
      </c>
      <c r="E201" s="3">
        <v>5.0771434920675804E-6</v>
      </c>
      <c r="F201" s="3">
        <v>9.5833698186498703E-5</v>
      </c>
      <c r="G201" s="2">
        <f t="shared" si="6"/>
        <v>48.712682127584849</v>
      </c>
      <c r="H201" s="2">
        <f t="shared" si="7"/>
        <v>0</v>
      </c>
      <c r="I201" s="2" t="s">
        <v>341</v>
      </c>
    </row>
    <row r="202" spans="1:9" s="2" customFormat="1">
      <c r="A202" s="2" t="s">
        <v>345</v>
      </c>
      <c r="B202" s="2">
        <v>1578</v>
      </c>
      <c r="C202" s="2">
        <v>35</v>
      </c>
      <c r="D202" s="2">
        <v>1</v>
      </c>
      <c r="E202" s="3">
        <v>9.3685042298969702E-10</v>
      </c>
      <c r="F202" s="3">
        <v>2.8723063709434101E-8</v>
      </c>
      <c r="G202" s="2">
        <f t="shared" si="6"/>
        <v>47.119452945197636</v>
      </c>
      <c r="H202" s="2">
        <f t="shared" si="7"/>
        <v>1.3914192776065017</v>
      </c>
      <c r="I202" s="2" t="s">
        <v>341</v>
      </c>
    </row>
    <row r="203" spans="1:9" s="2" customFormat="1">
      <c r="A203" s="2" t="s">
        <v>346</v>
      </c>
      <c r="B203" s="2">
        <v>1588</v>
      </c>
      <c r="C203" s="2">
        <v>132</v>
      </c>
      <c r="D203" s="2">
        <v>2</v>
      </c>
      <c r="E203" s="3">
        <v>3.02633180665675E-36</v>
      </c>
      <c r="F203" s="3">
        <v>2.96798005729598E-34</v>
      </c>
      <c r="G203" s="2">
        <f t="shared" si="6"/>
        <v>176.58858529458237</v>
      </c>
      <c r="H203" s="2">
        <f t="shared" si="7"/>
        <v>2.7653143829509563</v>
      </c>
      <c r="I203" s="2" t="s">
        <v>341</v>
      </c>
    </row>
    <row r="204" spans="1:9" s="2" customFormat="1">
      <c r="A204" s="2" t="s">
        <v>347</v>
      </c>
      <c r="B204" s="2">
        <v>751</v>
      </c>
      <c r="C204" s="2">
        <v>37</v>
      </c>
      <c r="D204" s="2">
        <v>3</v>
      </c>
      <c r="E204" s="3">
        <v>1.7774348534805101E-8</v>
      </c>
      <c r="F204" s="3">
        <v>4.76800058834741E-7</v>
      </c>
      <c r="G204" s="2">
        <f t="shared" si="6"/>
        <v>104.66488033701006</v>
      </c>
      <c r="H204" s="2">
        <f t="shared" si="7"/>
        <v>8.7709438884010353</v>
      </c>
      <c r="I204" s="2" t="s">
        <v>341</v>
      </c>
    </row>
    <row r="205" spans="1:9" s="2" customFormat="1">
      <c r="A205" s="2" t="s">
        <v>348</v>
      </c>
      <c r="B205" s="2">
        <v>2113</v>
      </c>
      <c r="C205" s="2">
        <v>49</v>
      </c>
      <c r="D205" s="2">
        <v>6</v>
      </c>
      <c r="E205" s="3">
        <v>1.9790627732438402E-9</v>
      </c>
      <c r="F205" s="3">
        <v>5.8739059330442902E-8</v>
      </c>
      <c r="G205" s="2">
        <f t="shared" si="6"/>
        <v>49.264692591827078</v>
      </c>
      <c r="H205" s="2">
        <f t="shared" si="7"/>
        <v>6.2347173309883361</v>
      </c>
      <c r="I205" s="2" t="s">
        <v>341</v>
      </c>
    </row>
    <row r="206" spans="1:9" s="2" customFormat="1">
      <c r="A206" s="2" t="s">
        <v>349</v>
      </c>
      <c r="B206" s="2">
        <v>1137</v>
      </c>
      <c r="C206" s="2">
        <v>87</v>
      </c>
      <c r="D206" s="2">
        <v>27</v>
      </c>
      <c r="E206" s="3">
        <v>2.50160677170468E-8</v>
      </c>
      <c r="F206" s="3">
        <v>6.5383274951249601E-7</v>
      </c>
      <c r="G206" s="2">
        <f t="shared" si="6"/>
        <v>162.55412029235839</v>
      </c>
      <c r="H206" s="2">
        <f t="shared" si="7"/>
        <v>52.139674355059462</v>
      </c>
      <c r="I206" s="2" t="s">
        <v>350</v>
      </c>
    </row>
    <row r="207" spans="1:9" s="2" customFormat="1">
      <c r="A207" s="2" t="s">
        <v>351</v>
      </c>
      <c r="B207" s="2">
        <v>694</v>
      </c>
      <c r="C207" s="2">
        <v>14</v>
      </c>
      <c r="D207" s="2">
        <v>0</v>
      </c>
      <c r="E207" s="3">
        <v>7.6489286157007004E-5</v>
      </c>
      <c r="F207" s="3">
        <v>1.1457137610518999E-3</v>
      </c>
      <c r="G207" s="2">
        <f t="shared" si="6"/>
        <v>42.855617721914626</v>
      </c>
      <c r="H207" s="2">
        <f t="shared" si="7"/>
        <v>0</v>
      </c>
      <c r="I207" s="2" t="s">
        <v>352</v>
      </c>
    </row>
    <row r="208" spans="1:9" s="2" customFormat="1">
      <c r="A208" s="2" t="s">
        <v>353</v>
      </c>
      <c r="B208" s="2">
        <v>1261</v>
      </c>
      <c r="C208" s="2">
        <v>113</v>
      </c>
      <c r="D208" s="2">
        <v>12</v>
      </c>
      <c r="E208" s="3">
        <v>2.3703933023157699E-21</v>
      </c>
      <c r="F208" s="3">
        <v>1.6543488141156799E-19</v>
      </c>
      <c r="G208" s="2">
        <f t="shared" si="6"/>
        <v>190.37177143921994</v>
      </c>
      <c r="H208" s="2">
        <f t="shared" si="7"/>
        <v>20.894461094969635</v>
      </c>
      <c r="I208" s="2" t="s">
        <v>352</v>
      </c>
    </row>
    <row r="209" spans="1:9" s="2" customFormat="1">
      <c r="A209" s="2" t="s">
        <v>354</v>
      </c>
      <c r="B209" s="2">
        <v>1382</v>
      </c>
      <c r="C209" s="2">
        <v>31</v>
      </c>
      <c r="D209" s="2">
        <v>3</v>
      </c>
      <c r="E209" s="3">
        <v>6.4761149553985405E-7</v>
      </c>
      <c r="F209" s="3">
        <v>1.40375646206254E-5</v>
      </c>
      <c r="G209" s="2">
        <f t="shared" si="6"/>
        <v>47.653285076972871</v>
      </c>
      <c r="H209" s="2">
        <f t="shared" si="7"/>
        <v>4.7662654559979574</v>
      </c>
      <c r="I209" s="2" t="s">
        <v>355</v>
      </c>
    </row>
    <row r="210" spans="1:9" s="2" customFormat="1">
      <c r="A210" s="2" t="s">
        <v>356</v>
      </c>
      <c r="B210" s="2">
        <v>1026</v>
      </c>
      <c r="C210" s="2">
        <v>25</v>
      </c>
      <c r="D210" s="2">
        <v>2</v>
      </c>
      <c r="E210" s="3">
        <v>4.3591639909390399E-6</v>
      </c>
      <c r="F210" s="3">
        <v>8.2621873290437205E-5</v>
      </c>
      <c r="G210" s="2">
        <f t="shared" si="6"/>
        <v>51.764478381733412</v>
      </c>
      <c r="H210" s="2">
        <f t="shared" si="7"/>
        <v>4.2800382457369581</v>
      </c>
      <c r="I210" s="2" t="s">
        <v>357</v>
      </c>
    </row>
    <row r="211" spans="1:9" s="2" customFormat="1">
      <c r="A211" s="2" t="s">
        <v>358</v>
      </c>
      <c r="B211" s="2">
        <v>1062</v>
      </c>
      <c r="C211" s="2">
        <v>55</v>
      </c>
      <c r="D211" s="2">
        <v>4</v>
      </c>
      <c r="E211" s="3">
        <v>1.9891874944699399E-12</v>
      </c>
      <c r="F211" s="3">
        <v>7.7795424821834002E-11</v>
      </c>
      <c r="G211" s="2">
        <f t="shared" si="6"/>
        <v>110.02145066219271</v>
      </c>
      <c r="H211" s="2">
        <f t="shared" si="7"/>
        <v>8.2699044070171723</v>
      </c>
      <c r="I211" s="2" t="s">
        <v>357</v>
      </c>
    </row>
    <row r="212" spans="1:9" s="2" customFormat="1">
      <c r="A212" s="2" t="s">
        <v>359</v>
      </c>
      <c r="B212" s="2">
        <v>1186</v>
      </c>
      <c r="C212" s="2">
        <v>89</v>
      </c>
      <c r="D212" s="2">
        <v>7</v>
      </c>
      <c r="E212" s="3">
        <v>6.1232213684040197E-19</v>
      </c>
      <c r="F212" s="3">
        <v>3.9710545535699198E-17</v>
      </c>
      <c r="G212" s="2">
        <f t="shared" si="6"/>
        <v>159.42062660875564</v>
      </c>
      <c r="H212" s="2">
        <f t="shared" si="7"/>
        <v>12.959205177437957</v>
      </c>
      <c r="I212" s="2" t="s">
        <v>357</v>
      </c>
    </row>
    <row r="213" spans="1:9" s="2" customFormat="1">
      <c r="A213" s="2" t="s">
        <v>360</v>
      </c>
      <c r="B213" s="2">
        <v>1863</v>
      </c>
      <c r="C213" s="2">
        <v>27</v>
      </c>
      <c r="D213" s="2">
        <v>7</v>
      </c>
      <c r="E213" s="3">
        <v>7.0208558614904605E-4</v>
      </c>
      <c r="F213" s="3">
        <v>8.3282906251181208E-3</v>
      </c>
      <c r="G213" s="2">
        <f t="shared" si="6"/>
        <v>30.788611489657086</v>
      </c>
      <c r="H213" s="2">
        <f t="shared" si="7"/>
        <v>8.2499287925074682</v>
      </c>
      <c r="I213" s="2" t="s">
        <v>361</v>
      </c>
    </row>
    <row r="214" spans="1:9" s="2" customFormat="1">
      <c r="A214" s="2" t="s">
        <v>362</v>
      </c>
      <c r="B214" s="2">
        <v>863</v>
      </c>
      <c r="C214" s="2">
        <v>25</v>
      </c>
      <c r="D214" s="2">
        <v>6</v>
      </c>
      <c r="E214" s="3">
        <v>7.2757272449496598E-4</v>
      </c>
      <c r="F214" s="3">
        <v>8.6146920761275003E-3</v>
      </c>
      <c r="G214" s="2">
        <f t="shared" si="6"/>
        <v>61.541546720345856</v>
      </c>
      <c r="H214" s="2">
        <f t="shared" si="7"/>
        <v>15.265304426857885</v>
      </c>
      <c r="I214" s="2" t="s">
        <v>363</v>
      </c>
    </row>
    <row r="215" spans="1:9" s="2" customFormat="1">
      <c r="A215" s="2" t="s">
        <v>364</v>
      </c>
      <c r="B215" s="2">
        <v>600</v>
      </c>
      <c r="C215" s="2">
        <v>69</v>
      </c>
      <c r="D215" s="2">
        <v>22</v>
      </c>
      <c r="E215" s="3">
        <v>1.1099522734539501E-6</v>
      </c>
      <c r="F215" s="3">
        <v>2.3151619143760301E-5</v>
      </c>
      <c r="G215" s="2">
        <f t="shared" si="6"/>
        <v>244.307632170429</v>
      </c>
      <c r="H215" s="2">
        <f t="shared" si="7"/>
        <v>80.507519402312184</v>
      </c>
      <c r="I215" s="2" t="s">
        <v>365</v>
      </c>
    </row>
    <row r="216" spans="1:9" s="2" customFormat="1">
      <c r="A216" s="2" t="s">
        <v>366</v>
      </c>
      <c r="B216" s="2">
        <v>1229</v>
      </c>
      <c r="C216" s="2">
        <v>34</v>
      </c>
      <c r="D216" s="2">
        <v>5</v>
      </c>
      <c r="E216" s="3">
        <v>2.1789322979908E-6</v>
      </c>
      <c r="F216" s="3">
        <v>4.3348181966759402E-5</v>
      </c>
      <c r="G216" s="2">
        <f t="shared" si="6"/>
        <v>58.771426000598474</v>
      </c>
      <c r="H216" s="2">
        <f t="shared" si="7"/>
        <v>8.9327079742191184</v>
      </c>
      <c r="I216" s="2" t="s">
        <v>367</v>
      </c>
    </row>
    <row r="217" spans="1:9" s="2" customFormat="1">
      <c r="A217" s="2" t="s">
        <v>368</v>
      </c>
      <c r="B217" s="2">
        <v>1301</v>
      </c>
      <c r="C217" s="2">
        <v>93</v>
      </c>
      <c r="D217" s="2">
        <v>9</v>
      </c>
      <c r="E217" s="3">
        <v>1.9640301053951601E-18</v>
      </c>
      <c r="F217" s="3">
        <v>1.25469050727032E-16</v>
      </c>
      <c r="G217" s="2">
        <f t="shared" si="6"/>
        <v>151.8605072476015</v>
      </c>
      <c r="H217" s="2">
        <f t="shared" si="7"/>
        <v>15.189036572304024</v>
      </c>
      <c r="I217" s="2" t="s">
        <v>369</v>
      </c>
    </row>
    <row r="218" spans="1:9" s="2" customFormat="1">
      <c r="A218" s="2" t="s">
        <v>370</v>
      </c>
      <c r="B218" s="2">
        <v>684</v>
      </c>
      <c r="C218" s="2">
        <v>24</v>
      </c>
      <c r="D218" s="2">
        <v>0</v>
      </c>
      <c r="E218" s="3">
        <v>8.6825577907798906E-8</v>
      </c>
      <c r="F218" s="3">
        <v>2.10943399296527E-6</v>
      </c>
      <c r="G218" s="2">
        <f t="shared" si="6"/>
        <v>74.54084886969612</v>
      </c>
      <c r="H218" s="2">
        <f t="shared" si="7"/>
        <v>0</v>
      </c>
      <c r="I218" s="2" t="s">
        <v>371</v>
      </c>
    </row>
    <row r="219" spans="1:9" s="2" customFormat="1">
      <c r="A219" s="2" t="s">
        <v>372</v>
      </c>
      <c r="B219" s="2">
        <v>1175</v>
      </c>
      <c r="C219" s="2">
        <v>33</v>
      </c>
      <c r="D219" s="2">
        <v>8</v>
      </c>
      <c r="E219" s="3">
        <v>1.02353339177407E-4</v>
      </c>
      <c r="F219" s="3">
        <v>1.4785677525900301E-3</v>
      </c>
      <c r="G219" s="2">
        <f t="shared" si="6"/>
        <v>59.664398605914208</v>
      </c>
      <c r="H219" s="2">
        <f t="shared" si="7"/>
        <v>14.949171881280407</v>
      </c>
      <c r="I219" s="2" t="s">
        <v>371</v>
      </c>
    </row>
    <row r="220" spans="1:9" s="2" customFormat="1">
      <c r="A220" s="2" t="s">
        <v>373</v>
      </c>
      <c r="B220" s="2">
        <v>652</v>
      </c>
      <c r="C220" s="2">
        <v>15</v>
      </c>
      <c r="D220" s="2">
        <v>0</v>
      </c>
      <c r="E220" s="3">
        <v>3.8824450289992901E-5</v>
      </c>
      <c r="F220" s="3">
        <v>6.2021454972599195E-4</v>
      </c>
      <c r="G220" s="2">
        <f t="shared" si="6"/>
        <v>48.87455964999247</v>
      </c>
      <c r="H220" s="2">
        <f t="shared" si="7"/>
        <v>0</v>
      </c>
      <c r="I220" s="2" t="s">
        <v>374</v>
      </c>
    </row>
    <row r="221" spans="1:9" s="2" customFormat="1">
      <c r="A221" s="2" t="s">
        <v>375</v>
      </c>
      <c r="B221" s="2">
        <v>452</v>
      </c>
      <c r="C221" s="2">
        <v>12</v>
      </c>
      <c r="D221" s="2">
        <v>0</v>
      </c>
      <c r="E221" s="3">
        <v>2.9688700795539201E-4</v>
      </c>
      <c r="F221" s="3">
        <v>3.87190642603718E-3</v>
      </c>
      <c r="G221" s="2">
        <f t="shared" si="6"/>
        <v>56.400376799637328</v>
      </c>
      <c r="H221" s="2">
        <f t="shared" si="7"/>
        <v>0</v>
      </c>
      <c r="I221" s="2" t="s">
        <v>376</v>
      </c>
    </row>
    <row r="222" spans="1:9" s="2" customFormat="1">
      <c r="A222" s="2" t="s">
        <v>377</v>
      </c>
      <c r="B222" s="2">
        <v>484</v>
      </c>
      <c r="C222" s="2">
        <v>14</v>
      </c>
      <c r="D222" s="2">
        <v>0</v>
      </c>
      <c r="E222" s="3">
        <v>7.6489286157007004E-5</v>
      </c>
      <c r="F222" s="3">
        <v>1.1625465224701999E-3</v>
      </c>
      <c r="G222" s="2">
        <f t="shared" si="6"/>
        <v>61.449997312001543</v>
      </c>
      <c r="H222" s="2">
        <f t="shared" si="7"/>
        <v>0</v>
      </c>
      <c r="I222" s="2" t="s">
        <v>378</v>
      </c>
    </row>
    <row r="223" spans="1:9" s="2" customFormat="1">
      <c r="A223" s="2" t="s">
        <v>379</v>
      </c>
      <c r="B223" s="2">
        <v>1224</v>
      </c>
      <c r="C223" s="2">
        <v>229</v>
      </c>
      <c r="D223" s="2">
        <v>48</v>
      </c>
      <c r="E223" s="3">
        <v>1.78337906418068E-28</v>
      </c>
      <c r="F223" s="3">
        <v>1.48550843892837E-26</v>
      </c>
      <c r="G223" s="2">
        <f t="shared" si="6"/>
        <v>397.45984489221541</v>
      </c>
      <c r="H223" s="2">
        <f t="shared" si="7"/>
        <v>86.104298826002321</v>
      </c>
      <c r="I223" s="2" t="s">
        <v>380</v>
      </c>
    </row>
    <row r="224" spans="1:9" s="2" customFormat="1">
      <c r="A224" s="2" t="s">
        <v>381</v>
      </c>
      <c r="B224" s="2">
        <v>725</v>
      </c>
      <c r="C224" s="2">
        <v>28</v>
      </c>
      <c r="D224" s="2">
        <v>3</v>
      </c>
      <c r="E224" s="3">
        <v>3.7891173542273198E-6</v>
      </c>
      <c r="F224" s="3">
        <v>7.2546327756055606E-5</v>
      </c>
      <c r="G224" s="2">
        <f t="shared" si="6"/>
        <v>82.046341238644828</v>
      </c>
      <c r="H224" s="2">
        <f t="shared" si="7"/>
        <v>9.0854880830195555</v>
      </c>
      <c r="I224" s="2" t="s">
        <v>382</v>
      </c>
    </row>
    <row r="225" spans="1:9" s="2" customFormat="1">
      <c r="A225" s="2" t="s">
        <v>383</v>
      </c>
      <c r="B225" s="2">
        <v>1607</v>
      </c>
      <c r="C225" s="2">
        <v>210</v>
      </c>
      <c r="D225" s="2">
        <v>35</v>
      </c>
      <c r="E225" s="3">
        <v>1.09619054118687E-30</v>
      </c>
      <c r="F225" s="3">
        <v>9.6445219644972901E-29</v>
      </c>
      <c r="G225" s="2">
        <f t="shared" si="6"/>
        <v>277.61479806168711</v>
      </c>
      <c r="H225" s="2">
        <f t="shared" si="7"/>
        <v>47.820838022530857</v>
      </c>
      <c r="I225" s="2" t="s">
        <v>384</v>
      </c>
    </row>
    <row r="226" spans="1:9" s="2" customFormat="1">
      <c r="A226" s="2" t="s">
        <v>385</v>
      </c>
      <c r="B226" s="2">
        <v>539</v>
      </c>
      <c r="C226" s="2">
        <v>24</v>
      </c>
      <c r="D226" s="2">
        <v>0</v>
      </c>
      <c r="E226" s="3">
        <v>8.6825577907798906E-8</v>
      </c>
      <c r="F226" s="3">
        <v>2.1110332605869199E-6</v>
      </c>
      <c r="G226" s="2">
        <f t="shared" si="6"/>
        <v>94.593581868037376</v>
      </c>
      <c r="H226" s="2">
        <f t="shared" si="7"/>
        <v>0</v>
      </c>
      <c r="I226" s="2" t="s">
        <v>386</v>
      </c>
    </row>
    <row r="227" spans="1:9" s="2" customFormat="1">
      <c r="A227" s="2" t="s">
        <v>387</v>
      </c>
      <c r="B227" s="2">
        <v>1293</v>
      </c>
      <c r="C227" s="2">
        <v>28</v>
      </c>
      <c r="D227" s="2">
        <v>5</v>
      </c>
      <c r="E227" s="3">
        <v>5.5575310590625398E-5</v>
      </c>
      <c r="F227" s="3">
        <v>8.5644998701877098E-4</v>
      </c>
      <c r="G227" s="2">
        <f t="shared" si="6"/>
        <v>46.004329000786932</v>
      </c>
      <c r="H227" s="2">
        <f t="shared" si="7"/>
        <v>8.4905631092925731</v>
      </c>
      <c r="I227" s="2" t="s">
        <v>388</v>
      </c>
    </row>
    <row r="228" spans="1:9" s="2" customFormat="1">
      <c r="A228" s="2" t="s">
        <v>389</v>
      </c>
      <c r="B228" s="2">
        <v>2934</v>
      </c>
      <c r="C228" s="2">
        <v>100</v>
      </c>
      <c r="D228" s="2">
        <v>42</v>
      </c>
      <c r="E228" s="3">
        <v>2.1469041777923599E-6</v>
      </c>
      <c r="F228" s="3">
        <v>4.2737519261149603E-5</v>
      </c>
      <c r="G228" s="2">
        <f t="shared" si="6"/>
        <v>72.406755037025874</v>
      </c>
      <c r="H228" s="2">
        <f t="shared" si="7"/>
        <v>31.430710307651161</v>
      </c>
      <c r="I228" s="2" t="s">
        <v>390</v>
      </c>
    </row>
    <row r="229" spans="1:9" s="2" customFormat="1">
      <c r="A229" s="2" t="s">
        <v>391</v>
      </c>
      <c r="B229" s="2">
        <v>2049</v>
      </c>
      <c r="C229" s="2">
        <v>60</v>
      </c>
      <c r="D229" s="2">
        <v>16</v>
      </c>
      <c r="E229" s="3">
        <v>4.7887735452336101E-7</v>
      </c>
      <c r="F229" s="3">
        <v>1.05585131116445E-5</v>
      </c>
      <c r="G229" s="2">
        <f t="shared" si="6"/>
        <v>62.208321897110963</v>
      </c>
      <c r="H229" s="2">
        <f t="shared" si="7"/>
        <v>17.145219092732528</v>
      </c>
      <c r="I229" s="2" t="s">
        <v>392</v>
      </c>
    </row>
    <row r="230" spans="1:9" s="2" customFormat="1">
      <c r="A230" s="2" t="s">
        <v>393</v>
      </c>
      <c r="B230" s="2">
        <v>1839</v>
      </c>
      <c r="C230" s="2">
        <v>19</v>
      </c>
      <c r="D230" s="2">
        <v>2</v>
      </c>
      <c r="E230" s="3">
        <v>1.59181276172E-4</v>
      </c>
      <c r="F230" s="3">
        <v>2.2137311084986901E-3</v>
      </c>
      <c r="G230" s="2">
        <f t="shared" si="6"/>
        <v>21.948814389853421</v>
      </c>
      <c r="H230" s="2">
        <f t="shared" si="7"/>
        <v>2.3878843067569977</v>
      </c>
      <c r="I230" s="2" t="s">
        <v>394</v>
      </c>
    </row>
    <row r="231" spans="1:9" s="2" customFormat="1">
      <c r="A231" s="2" t="s">
        <v>395</v>
      </c>
      <c r="B231" s="2">
        <v>1167</v>
      </c>
      <c r="C231" s="2">
        <v>26</v>
      </c>
      <c r="D231" s="2">
        <v>5</v>
      </c>
      <c r="E231" s="3">
        <v>1.5821470480096699E-4</v>
      </c>
      <c r="F231" s="3">
        <v>2.2036336484754101E-3</v>
      </c>
      <c r="G231" s="2">
        <f t="shared" si="6"/>
        <v>47.33056470646514</v>
      </c>
      <c r="H231" s="2">
        <f t="shared" si="7"/>
        <v>9.4072820054115667</v>
      </c>
      <c r="I231" s="2" t="s">
        <v>394</v>
      </c>
    </row>
    <row r="232" spans="1:9" s="2" customFormat="1">
      <c r="A232" s="2" t="s">
        <v>396</v>
      </c>
      <c r="B232" s="2">
        <v>1396</v>
      </c>
      <c r="C232" s="2">
        <v>33</v>
      </c>
      <c r="D232" s="2">
        <v>10</v>
      </c>
      <c r="E232" s="3">
        <v>5.61796732159422E-4</v>
      </c>
      <c r="F232" s="3">
        <v>6.93877924205145E-3</v>
      </c>
      <c r="G232" s="2">
        <f t="shared" si="6"/>
        <v>50.218960144662745</v>
      </c>
      <c r="H232" s="2">
        <f t="shared" si="7"/>
        <v>15.728220774090683</v>
      </c>
      <c r="I232" s="2" t="s">
        <v>397</v>
      </c>
    </row>
    <row r="233" spans="1:9" s="2" customFormat="1">
      <c r="A233" s="2" t="s">
        <v>398</v>
      </c>
      <c r="B233" s="2">
        <v>701</v>
      </c>
      <c r="C233" s="2">
        <v>11</v>
      </c>
      <c r="D233" s="2">
        <v>0</v>
      </c>
      <c r="E233" s="3">
        <v>5.8490655085078496E-4</v>
      </c>
      <c r="F233" s="3">
        <v>7.1854666280441503E-3</v>
      </c>
      <c r="G233" s="2">
        <f t="shared" si="6"/>
        <v>33.336028702781356</v>
      </c>
      <c r="H233" s="2">
        <f t="shared" si="7"/>
        <v>0</v>
      </c>
      <c r="I233" s="2" t="s">
        <v>399</v>
      </c>
    </row>
    <row r="234" spans="1:9" s="2" customFormat="1">
      <c r="A234" s="2" t="s">
        <v>400</v>
      </c>
      <c r="B234" s="2">
        <v>1533</v>
      </c>
      <c r="C234" s="2">
        <v>79</v>
      </c>
      <c r="D234" s="2">
        <v>4</v>
      </c>
      <c r="E234" s="3">
        <v>6.5851952227689503E-19</v>
      </c>
      <c r="F234" s="3">
        <v>4.2663417817492701E-17</v>
      </c>
      <c r="G234" s="2">
        <f t="shared" si="6"/>
        <v>109.47731326165739</v>
      </c>
      <c r="H234" s="2">
        <f t="shared" si="7"/>
        <v>5.7290531508494702</v>
      </c>
      <c r="I234" s="2" t="s">
        <v>401</v>
      </c>
    </row>
    <row r="235" spans="1:9" s="2" customFormat="1">
      <c r="A235" s="2" t="s">
        <v>402</v>
      </c>
      <c r="B235" s="2">
        <v>1726</v>
      </c>
      <c r="C235" s="2">
        <v>28</v>
      </c>
      <c r="D235" s="2">
        <v>0</v>
      </c>
      <c r="E235" s="3">
        <v>5.7632374410544301E-9</v>
      </c>
      <c r="F235" s="3">
        <v>1.62055364415515E-7</v>
      </c>
      <c r="G235" s="2">
        <f t="shared" si="6"/>
        <v>34.463266163393683</v>
      </c>
      <c r="H235" s="2">
        <f t="shared" si="7"/>
        <v>0</v>
      </c>
      <c r="I235" s="2" t="s">
        <v>403</v>
      </c>
    </row>
    <row r="236" spans="1:9" s="2" customFormat="1">
      <c r="A236" s="2" t="s">
        <v>404</v>
      </c>
      <c r="B236" s="2">
        <v>1309</v>
      </c>
      <c r="C236" s="2">
        <v>26</v>
      </c>
      <c r="D236" s="2">
        <v>2</v>
      </c>
      <c r="E236" s="3">
        <v>2.37009153197196E-6</v>
      </c>
      <c r="F236" s="3">
        <v>4.68315775628927E-5</v>
      </c>
      <c r="G236" s="2">
        <f t="shared" si="6"/>
        <v>42.196156617604899</v>
      </c>
      <c r="H236" s="2">
        <f t="shared" si="7"/>
        <v>3.354712941272818</v>
      </c>
      <c r="I236" s="2" t="s">
        <v>403</v>
      </c>
    </row>
    <row r="237" spans="1:9" s="2" customFormat="1">
      <c r="A237" s="2" t="s">
        <v>405</v>
      </c>
      <c r="B237" s="2">
        <v>1744</v>
      </c>
      <c r="C237" s="2">
        <v>38</v>
      </c>
      <c r="D237" s="2">
        <v>1</v>
      </c>
      <c r="E237" s="3">
        <v>1.3217792003388501E-10</v>
      </c>
      <c r="F237" s="3">
        <v>4.4040309678199503E-9</v>
      </c>
      <c r="G237" s="2">
        <f t="shared" si="6"/>
        <v>46.288841356583077</v>
      </c>
      <c r="H237" s="2">
        <f t="shared" si="7"/>
        <v>1.258979139944415</v>
      </c>
      <c r="I237" s="2" t="s">
        <v>406</v>
      </c>
    </row>
    <row r="238" spans="1:9" s="2" customFormat="1">
      <c r="A238" s="2" t="s">
        <v>407</v>
      </c>
      <c r="B238" s="2">
        <v>772</v>
      </c>
      <c r="C238" s="2">
        <v>30</v>
      </c>
      <c r="D238" s="2">
        <v>5</v>
      </c>
      <c r="E238" s="3">
        <v>1.9174151702257499E-5</v>
      </c>
      <c r="F238" s="3">
        <v>3.2803705415606601E-4</v>
      </c>
      <c r="G238" s="2">
        <f t="shared" si="6"/>
        <v>82.554955678225625</v>
      </c>
      <c r="H238" s="2">
        <f t="shared" si="7"/>
        <v>14.2205933941908</v>
      </c>
      <c r="I238" s="2" t="s">
        <v>406</v>
      </c>
    </row>
    <row r="239" spans="1:9" s="2" customFormat="1">
      <c r="A239" s="2" t="s">
        <v>408</v>
      </c>
      <c r="B239" s="2">
        <v>1182</v>
      </c>
      <c r="C239" s="2">
        <v>108</v>
      </c>
      <c r="D239" s="2">
        <v>0</v>
      </c>
      <c r="E239" s="3">
        <v>1.5887044458540899E-32</v>
      </c>
      <c r="F239" s="3">
        <v>1.45985550791741E-30</v>
      </c>
      <c r="G239" s="2">
        <f t="shared" si="6"/>
        <v>194.10891101601067</v>
      </c>
      <c r="H239" s="2">
        <f t="shared" si="7"/>
        <v>0</v>
      </c>
      <c r="I239" s="2" t="s">
        <v>409</v>
      </c>
    </row>
    <row r="240" spans="1:9" s="2" customFormat="1">
      <c r="A240" s="2" t="s">
        <v>410</v>
      </c>
      <c r="B240" s="2">
        <v>2044</v>
      </c>
      <c r="C240" s="2">
        <v>588</v>
      </c>
      <c r="D240" s="2">
        <v>17</v>
      </c>
      <c r="E240" s="3">
        <v>1.8996751444046999E-146</v>
      </c>
      <c r="F240" s="3">
        <v>4.6152751548095902E-144</v>
      </c>
      <c r="G240" s="2">
        <f t="shared" si="6"/>
        <v>611.13284997963183</v>
      </c>
      <c r="H240" s="2">
        <f t="shared" si="7"/>
        <v>18.261356918332684</v>
      </c>
      <c r="I240" s="2" t="s">
        <v>409</v>
      </c>
    </row>
    <row r="241" spans="1:9" s="2" customFormat="1">
      <c r="A241" s="2" t="s">
        <v>411</v>
      </c>
      <c r="B241" s="2">
        <v>576</v>
      </c>
      <c r="C241" s="2">
        <v>123</v>
      </c>
      <c r="D241" s="2">
        <v>44</v>
      </c>
      <c r="E241" s="3">
        <v>1.73011126865334E-9</v>
      </c>
      <c r="F241" s="3">
        <v>5.1564872983344098E-8</v>
      </c>
      <c r="G241" s="2">
        <f t="shared" si="6"/>
        <v>453.65094741791614</v>
      </c>
      <c r="H241" s="2">
        <f t="shared" si="7"/>
        <v>167.72399875481705</v>
      </c>
      <c r="I241" s="2" t="s">
        <v>409</v>
      </c>
    </row>
    <row r="242" spans="1:9" s="2" customFormat="1">
      <c r="A242" s="2" t="s">
        <v>412</v>
      </c>
      <c r="B242" s="2">
        <v>1264</v>
      </c>
      <c r="C242" s="2">
        <v>20</v>
      </c>
      <c r="D242" s="2">
        <v>1</v>
      </c>
      <c r="E242" s="3">
        <v>1.48345069529912E-5</v>
      </c>
      <c r="F242" s="3">
        <v>2.5722369328410401E-4</v>
      </c>
      <c r="G242" s="2">
        <f t="shared" si="6"/>
        <v>33.614148620037014</v>
      </c>
      <c r="H242" s="2">
        <f t="shared" si="7"/>
        <v>1.7370724842271041</v>
      </c>
      <c r="I242" s="2" t="s">
        <v>413</v>
      </c>
    </row>
    <row r="243" spans="1:9" s="2" customFormat="1">
      <c r="A243" s="2" t="s">
        <v>414</v>
      </c>
      <c r="B243" s="2">
        <v>1558</v>
      </c>
      <c r="C243" s="2">
        <v>30</v>
      </c>
      <c r="D243" s="2">
        <v>2</v>
      </c>
      <c r="E243" s="3">
        <v>2.0272897717767401E-7</v>
      </c>
      <c r="F243" s="3">
        <v>4.7094653629840099E-6</v>
      </c>
      <c r="G243" s="2">
        <f t="shared" si="6"/>
        <v>40.906563404101526</v>
      </c>
      <c r="H243" s="2">
        <f t="shared" si="7"/>
        <v>2.8185617715828752</v>
      </c>
      <c r="I243" s="2" t="s">
        <v>415</v>
      </c>
    </row>
    <row r="244" spans="1:9" s="2" customFormat="1">
      <c r="A244" s="2" t="s">
        <v>416</v>
      </c>
      <c r="B244" s="2">
        <v>1044</v>
      </c>
      <c r="C244" s="2">
        <v>15</v>
      </c>
      <c r="D244" s="2">
        <v>0</v>
      </c>
      <c r="E244" s="3">
        <v>3.8824450289992901E-5</v>
      </c>
      <c r="F244" s="3">
        <v>6.2378793014776003E-4</v>
      </c>
      <c r="G244" s="2">
        <f t="shared" si="6"/>
        <v>30.523192425091086</v>
      </c>
      <c r="H244" s="2">
        <f t="shared" si="7"/>
        <v>0</v>
      </c>
      <c r="I244" s="2" t="s">
        <v>417</v>
      </c>
    </row>
    <row r="245" spans="1:9" s="2" customFormat="1">
      <c r="A245" s="2" t="s">
        <v>418</v>
      </c>
      <c r="B245" s="2">
        <v>1785</v>
      </c>
      <c r="C245" s="2">
        <v>521</v>
      </c>
      <c r="D245" s="2">
        <v>101</v>
      </c>
      <c r="E245" s="3">
        <v>1.3766954269068001E-66</v>
      </c>
      <c r="F245" s="3">
        <v>2.0776439526205999E-64</v>
      </c>
      <c r="G245" s="2">
        <f t="shared" si="6"/>
        <v>620.06711173203519</v>
      </c>
      <c r="H245" s="2">
        <f t="shared" si="7"/>
        <v>124.23620259180336</v>
      </c>
      <c r="I245" s="2" t="s">
        <v>419</v>
      </c>
    </row>
    <row r="246" spans="1:9" s="2" customFormat="1">
      <c r="A246" s="2" t="s">
        <v>420</v>
      </c>
      <c r="B246" s="2">
        <v>1020</v>
      </c>
      <c r="C246" s="2">
        <v>91</v>
      </c>
      <c r="D246" s="2">
        <v>0</v>
      </c>
      <c r="E246" s="3">
        <v>1.612363966E-27</v>
      </c>
      <c r="F246" s="3">
        <v>1.31571771520705E-25</v>
      </c>
      <c r="G246" s="2">
        <f t="shared" si="6"/>
        <v>189.531070140742</v>
      </c>
      <c r="H246" s="2">
        <f t="shared" si="7"/>
        <v>0</v>
      </c>
      <c r="I246" s="2" t="s">
        <v>421</v>
      </c>
    </row>
    <row r="247" spans="1:9" s="2" customFormat="1">
      <c r="A247" s="2" t="s">
        <v>422</v>
      </c>
      <c r="B247" s="2">
        <v>640</v>
      </c>
      <c r="C247" s="2">
        <v>44</v>
      </c>
      <c r="D247" s="2">
        <v>2</v>
      </c>
      <c r="E247" s="3">
        <v>3.0668109761419899E-11</v>
      </c>
      <c r="F247" s="3">
        <v>1.07900268348201E-9</v>
      </c>
      <c r="G247" s="2">
        <f t="shared" si="6"/>
        <v>146.05347575406083</v>
      </c>
      <c r="H247" s="2">
        <f t="shared" si="7"/>
        <v>6.8614363126970614</v>
      </c>
      <c r="I247" s="2" t="s">
        <v>423</v>
      </c>
    </row>
    <row r="248" spans="1:9" s="2" customFormat="1">
      <c r="A248" s="2" t="s">
        <v>424</v>
      </c>
      <c r="B248" s="2">
        <v>325</v>
      </c>
      <c r="C248" s="2">
        <v>15</v>
      </c>
      <c r="D248" s="2">
        <v>0</v>
      </c>
      <c r="E248" s="3">
        <v>3.8824450289992901E-5</v>
      </c>
      <c r="F248" s="3">
        <v>6.1851997445351603E-4</v>
      </c>
      <c r="G248" s="2">
        <f t="shared" si="6"/>
        <v>98.049885820907974</v>
      </c>
      <c r="H248" s="2">
        <f t="shared" si="7"/>
        <v>0</v>
      </c>
      <c r="I248" s="2" t="s">
        <v>425</v>
      </c>
    </row>
    <row r="249" spans="1:9" s="2" customFormat="1">
      <c r="A249" s="2" t="s">
        <v>426</v>
      </c>
      <c r="B249" s="2">
        <v>2196</v>
      </c>
      <c r="C249" s="2">
        <v>209</v>
      </c>
      <c r="D249" s="2">
        <v>12</v>
      </c>
      <c r="E249" s="3">
        <v>1.3665640737937399E-46</v>
      </c>
      <c r="F249" s="3">
        <v>1.5965401298553201E-44</v>
      </c>
      <c r="G249" s="2">
        <f t="shared" si="6"/>
        <v>202.18696097101315</v>
      </c>
      <c r="H249" s="2">
        <f t="shared" si="7"/>
        <v>11.998140000344586</v>
      </c>
      <c r="I249" s="2" t="s">
        <v>427</v>
      </c>
    </row>
    <row r="250" spans="1:9" s="2" customFormat="1">
      <c r="A250" s="2" t="s">
        <v>428</v>
      </c>
      <c r="B250" s="2">
        <v>868</v>
      </c>
      <c r="C250" s="2">
        <v>30</v>
      </c>
      <c r="D250" s="2">
        <v>0</v>
      </c>
      <c r="E250" s="3">
        <v>1.4848272440598699E-9</v>
      </c>
      <c r="F250" s="3">
        <v>4.4648539431203199E-8</v>
      </c>
      <c r="G250" s="2">
        <f t="shared" si="6"/>
        <v>73.424453667730631</v>
      </c>
      <c r="H250" s="2">
        <f t="shared" si="7"/>
        <v>0</v>
      </c>
      <c r="I250" s="2" t="s">
        <v>429</v>
      </c>
    </row>
    <row r="251" spans="1:9" s="2" customFormat="1">
      <c r="A251" s="2" t="s">
        <v>430</v>
      </c>
      <c r="B251" s="2">
        <v>572</v>
      </c>
      <c r="C251" s="2">
        <v>54</v>
      </c>
      <c r="D251" s="2">
        <v>0</v>
      </c>
      <c r="E251" s="3">
        <v>1.26995668057266E-16</v>
      </c>
      <c r="F251" s="3">
        <v>7.6770736602497597E-15</v>
      </c>
      <c r="G251" s="2">
        <f t="shared" si="6"/>
        <v>200.55658463367536</v>
      </c>
      <c r="H251" s="2">
        <f t="shared" si="7"/>
        <v>0</v>
      </c>
      <c r="I251" s="2" t="s">
        <v>431</v>
      </c>
    </row>
    <row r="252" spans="1:9" s="2" customFormat="1">
      <c r="A252" s="2" t="s">
        <v>432</v>
      </c>
      <c r="B252" s="2">
        <v>690</v>
      </c>
      <c r="C252" s="2">
        <v>18</v>
      </c>
      <c r="D252" s="2">
        <v>0</v>
      </c>
      <c r="E252" s="3">
        <v>5.0771434920675804E-6</v>
      </c>
      <c r="F252" s="3">
        <v>9.4829035072138197E-5</v>
      </c>
      <c r="G252" s="2">
        <f t="shared" si="6"/>
        <v>55.419500681382758</v>
      </c>
      <c r="H252" s="2">
        <f t="shared" si="7"/>
        <v>0</v>
      </c>
      <c r="I252" s="2" t="s">
        <v>431</v>
      </c>
    </row>
    <row r="253" spans="1:9" s="2" customFormat="1">
      <c r="A253" s="2" t="s">
        <v>433</v>
      </c>
      <c r="B253" s="2">
        <v>979</v>
      </c>
      <c r="C253" s="2">
        <v>183</v>
      </c>
      <c r="D253" s="2">
        <v>1</v>
      </c>
      <c r="E253" s="3">
        <v>1.19073869844943E-52</v>
      </c>
      <c r="F253" s="3">
        <v>1.51233246296729E-50</v>
      </c>
      <c r="G253" s="2">
        <f t="shared" si="6"/>
        <v>397.10704522972429</v>
      </c>
      <c r="H253" s="2">
        <f t="shared" si="7"/>
        <v>2.2427575281542995</v>
      </c>
      <c r="I253" s="2" t="s">
        <v>431</v>
      </c>
    </row>
    <row r="254" spans="1:9" s="2" customFormat="1">
      <c r="A254" s="2" t="s">
        <v>434</v>
      </c>
      <c r="B254" s="2">
        <v>789</v>
      </c>
      <c r="C254" s="2">
        <v>164</v>
      </c>
      <c r="D254" s="2">
        <v>19</v>
      </c>
      <c r="E254" s="3">
        <v>2.79474274644548E-29</v>
      </c>
      <c r="F254" s="3">
        <v>2.3585790133456101E-27</v>
      </c>
      <c r="G254" s="2">
        <f t="shared" si="6"/>
        <v>441.57658760070933</v>
      </c>
      <c r="H254" s="2">
        <f t="shared" si="7"/>
        <v>52.873932549047055</v>
      </c>
      <c r="I254" s="2" t="s">
        <v>431</v>
      </c>
    </row>
    <row r="255" spans="1:9" s="2" customFormat="1">
      <c r="A255" s="2" t="s">
        <v>435</v>
      </c>
      <c r="B255" s="2">
        <v>525</v>
      </c>
      <c r="C255" s="2">
        <v>19</v>
      </c>
      <c r="D255" s="2">
        <v>1</v>
      </c>
      <c r="E255" s="3">
        <v>2.7956940518355601E-5</v>
      </c>
      <c r="F255" s="3">
        <v>4.5661579014688402E-4</v>
      </c>
      <c r="G255" s="2">
        <f t="shared" si="6"/>
        <v>76.883561262743697</v>
      </c>
      <c r="H255" s="2">
        <f t="shared" si="7"/>
        <v>4.1822088001201134</v>
      </c>
      <c r="I255" s="2" t="s">
        <v>436</v>
      </c>
    </row>
    <row r="256" spans="1:9" s="2" customFormat="1">
      <c r="A256" s="2" t="s">
        <v>437</v>
      </c>
      <c r="B256" s="2">
        <v>1418</v>
      </c>
      <c r="C256" s="2">
        <v>112</v>
      </c>
      <c r="D256" s="2">
        <v>0</v>
      </c>
      <c r="E256" s="3">
        <v>1.0545372879451299E-33</v>
      </c>
      <c r="F256" s="3">
        <v>9.9466128105166191E-32</v>
      </c>
      <c r="G256" s="2">
        <f t="shared" si="6"/>
        <v>167.79576134842736</v>
      </c>
      <c r="H256" s="2">
        <f t="shared" si="7"/>
        <v>0</v>
      </c>
      <c r="I256" s="2" t="s">
        <v>438</v>
      </c>
    </row>
    <row r="257" spans="1:9" s="2" customFormat="1">
      <c r="A257" s="2" t="s">
        <v>439</v>
      </c>
      <c r="B257" s="2">
        <v>1439</v>
      </c>
      <c r="C257" s="2">
        <v>107</v>
      </c>
      <c r="D257" s="2">
        <v>2</v>
      </c>
      <c r="E257" s="3">
        <v>4.6367256745676198E-29</v>
      </c>
      <c r="F257" s="3">
        <v>3.8977057410365999E-27</v>
      </c>
      <c r="G257" s="2">
        <f t="shared" si="6"/>
        <v>157.96547507167361</v>
      </c>
      <c r="H257" s="2">
        <f t="shared" si="7"/>
        <v>3.0516464490105069</v>
      </c>
      <c r="I257" s="2" t="s">
        <v>440</v>
      </c>
    </row>
    <row r="258" spans="1:9" s="2" customFormat="1">
      <c r="A258" s="2" t="s">
        <v>441</v>
      </c>
      <c r="B258" s="2">
        <v>1015</v>
      </c>
      <c r="C258" s="2">
        <v>23</v>
      </c>
      <c r="D258" s="2">
        <v>0</v>
      </c>
      <c r="E258" s="3">
        <v>1.71057836614081E-7</v>
      </c>
      <c r="F258" s="3">
        <v>4.0041892637191702E-6</v>
      </c>
      <c r="G258" s="2">
        <f t="shared" si="6"/>
        <v>48.139434910429365</v>
      </c>
      <c r="H258" s="2">
        <f t="shared" si="7"/>
        <v>0</v>
      </c>
      <c r="I258" s="2" t="s">
        <v>442</v>
      </c>
    </row>
    <row r="259" spans="1:9" s="2" customFormat="1">
      <c r="A259" s="2" t="s">
        <v>443</v>
      </c>
      <c r="B259" s="2">
        <v>559</v>
      </c>
      <c r="C259" s="2">
        <v>82</v>
      </c>
      <c r="D259" s="2">
        <v>0</v>
      </c>
      <c r="E259" s="3">
        <v>7.20975847852324E-25</v>
      </c>
      <c r="F259" s="3">
        <v>5.5182183657995503E-23</v>
      </c>
      <c r="G259" s="2">
        <f t="shared" si="6"/>
        <v>311.63142005094784</v>
      </c>
      <c r="H259" s="2">
        <f t="shared" si="7"/>
        <v>0</v>
      </c>
      <c r="I259" s="2" t="s">
        <v>444</v>
      </c>
    </row>
    <row r="260" spans="1:9" s="2" customFormat="1">
      <c r="A260" s="2" t="s">
        <v>445</v>
      </c>
      <c r="B260" s="2">
        <v>627</v>
      </c>
      <c r="C260" s="2">
        <v>61</v>
      </c>
      <c r="D260" s="2">
        <v>0</v>
      </c>
      <c r="E260" s="3">
        <v>1.10235597235123E-18</v>
      </c>
      <c r="F260" s="3">
        <v>7.0845701112861504E-17</v>
      </c>
      <c r="G260" s="2">
        <f t="shared" ref="G260:G323" si="8">C260/470718/B260*1000000000</f>
        <v>206.6814445932483</v>
      </c>
      <c r="H260" s="2">
        <f t="shared" ref="H260:H323" si="9">D260/455444/B260*1000000000</f>
        <v>0</v>
      </c>
      <c r="I260" s="2" t="s">
        <v>444</v>
      </c>
    </row>
    <row r="261" spans="1:9" s="2" customFormat="1">
      <c r="A261" s="2" t="s">
        <v>446</v>
      </c>
      <c r="B261" s="2">
        <v>477</v>
      </c>
      <c r="C261" s="2">
        <v>13</v>
      </c>
      <c r="D261" s="2">
        <v>0</v>
      </c>
      <c r="E261" s="3">
        <v>1.5069397900313499E-4</v>
      </c>
      <c r="F261" s="3">
        <v>2.1233218627596901E-3</v>
      </c>
      <c r="G261" s="2">
        <f t="shared" si="8"/>
        <v>57.89808072583314</v>
      </c>
      <c r="H261" s="2">
        <f t="shared" si="9"/>
        <v>0</v>
      </c>
      <c r="I261" s="2" t="s">
        <v>444</v>
      </c>
    </row>
    <row r="262" spans="1:9" s="2" customFormat="1">
      <c r="A262" s="2" t="s">
        <v>447</v>
      </c>
      <c r="B262" s="2">
        <v>384</v>
      </c>
      <c r="C262" s="2">
        <v>440</v>
      </c>
      <c r="D262" s="2">
        <v>3</v>
      </c>
      <c r="E262" s="3">
        <v>4.6742514443228497E-124</v>
      </c>
      <c r="F262" s="3">
        <v>1.0519361873242901E-121</v>
      </c>
      <c r="G262" s="2">
        <f t="shared" si="8"/>
        <v>2434.2245959010138</v>
      </c>
      <c r="H262" s="2">
        <f t="shared" si="9"/>
        <v>17.153590781742651</v>
      </c>
      <c r="I262" s="2" t="s">
        <v>444</v>
      </c>
    </row>
    <row r="263" spans="1:9" s="2" customFormat="1">
      <c r="A263" s="2" t="s">
        <v>448</v>
      </c>
      <c r="B263" s="2">
        <v>842</v>
      </c>
      <c r="C263" s="2">
        <v>30</v>
      </c>
      <c r="D263" s="2">
        <v>0</v>
      </c>
      <c r="E263" s="3">
        <v>1.4848272440598699E-9</v>
      </c>
      <c r="F263" s="3">
        <v>4.4606714101525202E-8</v>
      </c>
      <c r="G263" s="2">
        <f t="shared" si="8"/>
        <v>75.69171708264868</v>
      </c>
      <c r="H263" s="2">
        <f t="shared" si="9"/>
        <v>0</v>
      </c>
      <c r="I263" s="2" t="s">
        <v>449</v>
      </c>
    </row>
    <row r="264" spans="1:9" s="2" customFormat="1">
      <c r="A264" s="2" t="s">
        <v>450</v>
      </c>
      <c r="B264" s="2">
        <v>703</v>
      </c>
      <c r="C264" s="2">
        <v>455</v>
      </c>
      <c r="D264" s="2">
        <v>0</v>
      </c>
      <c r="E264" s="3">
        <v>1.02606909303607E-134</v>
      </c>
      <c r="F264" s="3">
        <v>2.4018629765781201E-132</v>
      </c>
      <c r="G264" s="2">
        <f t="shared" si="8"/>
        <v>1374.9764690153404</v>
      </c>
      <c r="H264" s="2">
        <f t="shared" si="9"/>
        <v>0</v>
      </c>
      <c r="I264" s="2" t="s">
        <v>451</v>
      </c>
    </row>
    <row r="265" spans="1:9" s="2" customFormat="1">
      <c r="A265" s="2" t="s">
        <v>452</v>
      </c>
      <c r="B265" s="2">
        <v>1013</v>
      </c>
      <c r="C265" s="2">
        <v>711</v>
      </c>
      <c r="D265" s="2">
        <v>0</v>
      </c>
      <c r="E265" s="3">
        <v>4.1723594959590997E-210</v>
      </c>
      <c r="F265" s="3">
        <v>1.13394476996322E-207</v>
      </c>
      <c r="G265" s="2">
        <f t="shared" si="8"/>
        <v>1491.0745222814285</v>
      </c>
      <c r="H265" s="2">
        <f t="shared" si="9"/>
        <v>0</v>
      </c>
      <c r="I265" s="2" t="s">
        <v>453</v>
      </c>
    </row>
    <row r="266" spans="1:9" s="2" customFormat="1">
      <c r="A266" s="2" t="s">
        <v>454</v>
      </c>
      <c r="B266" s="2">
        <v>678</v>
      </c>
      <c r="C266" s="2">
        <v>309</v>
      </c>
      <c r="D266" s="2">
        <v>1</v>
      </c>
      <c r="E266" s="3">
        <v>1.56322766759287E-89</v>
      </c>
      <c r="F266" s="3">
        <v>2.8728899533449598E-87</v>
      </c>
      <c r="G266" s="2">
        <f t="shared" si="8"/>
        <v>968.206468393774</v>
      </c>
      <c r="H266" s="2">
        <f t="shared" si="9"/>
        <v>3.2384360177921234</v>
      </c>
      <c r="I266" s="2" t="s">
        <v>455</v>
      </c>
    </row>
    <row r="267" spans="1:9" s="2" customFormat="1">
      <c r="A267" s="2" t="s">
        <v>456</v>
      </c>
      <c r="B267" s="2">
        <v>590</v>
      </c>
      <c r="C267" s="2">
        <v>386</v>
      </c>
      <c r="D267" s="2">
        <v>0</v>
      </c>
      <c r="E267" s="3">
        <v>2.14462710259076E-114</v>
      </c>
      <c r="F267" s="3">
        <v>4.6471026261171999E-112</v>
      </c>
      <c r="G267" s="2">
        <f t="shared" si="8"/>
        <v>1389.8709803652998</v>
      </c>
      <c r="H267" s="2">
        <f t="shared" si="9"/>
        <v>0</v>
      </c>
      <c r="I267" s="2" t="s">
        <v>457</v>
      </c>
    </row>
    <row r="268" spans="1:9" s="2" customFormat="1">
      <c r="A268" s="2" t="s">
        <v>458</v>
      </c>
      <c r="B268" s="2">
        <v>735</v>
      </c>
      <c r="C268" s="2">
        <v>42</v>
      </c>
      <c r="D268" s="2">
        <v>1</v>
      </c>
      <c r="E268" s="3">
        <v>9.6289167693903897E-12</v>
      </c>
      <c r="F268" s="3">
        <v>3.5250518988123799E-10</v>
      </c>
      <c r="G268" s="2">
        <f t="shared" si="8"/>
        <v>121.39509673064796</v>
      </c>
      <c r="H268" s="2">
        <f t="shared" si="9"/>
        <v>2.9872920000857954</v>
      </c>
      <c r="I268" s="2" t="s">
        <v>459</v>
      </c>
    </row>
    <row r="269" spans="1:9" s="2" customFormat="1">
      <c r="A269" s="2" t="s">
        <v>460</v>
      </c>
      <c r="B269" s="2">
        <v>575</v>
      </c>
      <c r="C269" s="2">
        <v>31</v>
      </c>
      <c r="D269" s="2">
        <v>0</v>
      </c>
      <c r="E269" s="3">
        <v>7.5366897016006597E-10</v>
      </c>
      <c r="F269" s="3">
        <v>2.3431688840085501E-8</v>
      </c>
      <c r="G269" s="2">
        <f t="shared" si="8"/>
        <v>114.53363474152437</v>
      </c>
      <c r="H269" s="2">
        <f t="shared" si="9"/>
        <v>0</v>
      </c>
      <c r="I269" s="2" t="s">
        <v>461</v>
      </c>
    </row>
    <row r="270" spans="1:9" s="2" customFormat="1">
      <c r="A270" s="2" t="s">
        <v>462</v>
      </c>
      <c r="B270" s="2">
        <v>579</v>
      </c>
      <c r="C270" s="2">
        <v>20</v>
      </c>
      <c r="D270" s="2">
        <v>0</v>
      </c>
      <c r="E270" s="3">
        <v>1.30806357644081E-6</v>
      </c>
      <c r="F270" s="3">
        <v>2.67787710594756E-5</v>
      </c>
      <c r="G270" s="2">
        <f t="shared" si="8"/>
        <v>73.38218282508943</v>
      </c>
      <c r="H270" s="2">
        <f t="shared" si="9"/>
        <v>0</v>
      </c>
      <c r="I270" s="2" t="s">
        <v>461</v>
      </c>
    </row>
    <row r="271" spans="1:9" s="2" customFormat="1">
      <c r="A271" s="2" t="s">
        <v>463</v>
      </c>
      <c r="B271" s="2">
        <v>824</v>
      </c>
      <c r="C271" s="2">
        <v>240</v>
      </c>
      <c r="D271" s="2">
        <v>2</v>
      </c>
      <c r="E271" s="3">
        <v>1.5290676150379399E-67</v>
      </c>
      <c r="F271" s="3">
        <v>2.3185075120784499E-65</v>
      </c>
      <c r="G271" s="2">
        <f t="shared" si="8"/>
        <v>618.76141537466196</v>
      </c>
      <c r="H271" s="2">
        <f t="shared" si="9"/>
        <v>5.329270922483154</v>
      </c>
      <c r="I271" s="2" t="s">
        <v>464</v>
      </c>
    </row>
    <row r="272" spans="1:9" s="2" customFormat="1">
      <c r="A272" s="2" t="s">
        <v>465</v>
      </c>
      <c r="B272" s="2">
        <v>1194</v>
      </c>
      <c r="C272" s="2">
        <v>21</v>
      </c>
      <c r="D272" s="2">
        <v>1</v>
      </c>
      <c r="E272" s="3">
        <v>7.8566433447953402E-6</v>
      </c>
      <c r="F272" s="3">
        <v>1.4315830894654199E-4</v>
      </c>
      <c r="G272" s="2">
        <f t="shared" si="8"/>
        <v>37.364068717347678</v>
      </c>
      <c r="H272" s="2">
        <f t="shared" si="9"/>
        <v>1.8389109045754268</v>
      </c>
      <c r="I272" s="2" t="s">
        <v>466</v>
      </c>
    </row>
    <row r="273" spans="1:9" s="2" customFormat="1">
      <c r="A273" s="2" t="s">
        <v>467</v>
      </c>
      <c r="B273" s="2">
        <v>701</v>
      </c>
      <c r="C273" s="2">
        <v>47</v>
      </c>
      <c r="D273" s="2">
        <v>2</v>
      </c>
      <c r="E273" s="3">
        <v>4.5323396656475901E-12</v>
      </c>
      <c r="F273" s="3">
        <v>1.70498377604088E-10</v>
      </c>
      <c r="G273" s="2">
        <f t="shared" si="8"/>
        <v>142.43575900279305</v>
      </c>
      <c r="H273" s="2">
        <f t="shared" si="9"/>
        <v>6.2643641085964603</v>
      </c>
      <c r="I273" s="2" t="s">
        <v>466</v>
      </c>
    </row>
    <row r="274" spans="1:9" s="2" customFormat="1">
      <c r="A274" s="2" t="s">
        <v>468</v>
      </c>
      <c r="B274" s="2">
        <v>1017</v>
      </c>
      <c r="C274" s="2">
        <v>11</v>
      </c>
      <c r="D274" s="2">
        <v>0</v>
      </c>
      <c r="E274" s="3">
        <v>5.8490655085078496E-4</v>
      </c>
      <c r="F274" s="3">
        <v>7.1186567865310201E-3</v>
      </c>
      <c r="G274" s="2">
        <f t="shared" si="8"/>
        <v>22.977931288741132</v>
      </c>
      <c r="H274" s="2">
        <f t="shared" si="9"/>
        <v>0</v>
      </c>
      <c r="I274" s="2" t="s">
        <v>469</v>
      </c>
    </row>
    <row r="275" spans="1:9" s="2" customFormat="1">
      <c r="A275" s="2" t="s">
        <v>470</v>
      </c>
      <c r="B275" s="2">
        <v>1451</v>
      </c>
      <c r="C275" s="2">
        <v>86</v>
      </c>
      <c r="D275" s="2">
        <v>2</v>
      </c>
      <c r="E275" s="3">
        <v>4.6518442315724798E-23</v>
      </c>
      <c r="F275" s="3">
        <v>3.4098815676437403E-21</v>
      </c>
      <c r="G275" s="2">
        <f t="shared" si="8"/>
        <v>125.91290184674372</v>
      </c>
      <c r="H275" s="2">
        <f t="shared" si="9"/>
        <v>3.0264088491565255</v>
      </c>
      <c r="I275" s="2" t="s">
        <v>471</v>
      </c>
    </row>
    <row r="276" spans="1:9" s="2" customFormat="1">
      <c r="A276" s="2" t="s">
        <v>472</v>
      </c>
      <c r="B276" s="2">
        <v>987</v>
      </c>
      <c r="C276" s="2">
        <v>28</v>
      </c>
      <c r="D276" s="2">
        <v>2</v>
      </c>
      <c r="E276" s="3">
        <v>6.9595566314093801E-7</v>
      </c>
      <c r="F276" s="3">
        <v>1.47709795758427E-5</v>
      </c>
      <c r="G276" s="2">
        <f t="shared" si="8"/>
        <v>60.267069298903245</v>
      </c>
      <c r="H276" s="2">
        <f t="shared" si="9"/>
        <v>4.4491582980001203</v>
      </c>
      <c r="I276" s="2" t="s">
        <v>473</v>
      </c>
    </row>
    <row r="277" spans="1:9" s="2" customFormat="1">
      <c r="A277" s="2" t="s">
        <v>474</v>
      </c>
      <c r="B277" s="2">
        <v>1029</v>
      </c>
      <c r="C277" s="2">
        <v>34</v>
      </c>
      <c r="D277" s="2">
        <v>4</v>
      </c>
      <c r="E277" s="3">
        <v>5.3603149777466896E-7</v>
      </c>
      <c r="F277" s="3">
        <v>1.17620678192848E-5</v>
      </c>
      <c r="G277" s="2">
        <f t="shared" si="8"/>
        <v>70.194443687789629</v>
      </c>
      <c r="H277" s="2">
        <f t="shared" si="9"/>
        <v>8.5351200002451311</v>
      </c>
      <c r="I277" s="2" t="s">
        <v>475</v>
      </c>
    </row>
    <row r="278" spans="1:9" s="2" customFormat="1">
      <c r="A278" s="2" t="s">
        <v>476</v>
      </c>
      <c r="B278" s="2">
        <v>752</v>
      </c>
      <c r="C278" s="2">
        <v>15</v>
      </c>
      <c r="D278" s="2">
        <v>1</v>
      </c>
      <c r="E278" s="3">
        <v>3.4471127366506998E-4</v>
      </c>
      <c r="F278" s="3">
        <v>4.4566491396097396E-3</v>
      </c>
      <c r="G278" s="2">
        <f t="shared" si="8"/>
        <v>42.375283100791343</v>
      </c>
      <c r="H278" s="2">
        <f t="shared" si="9"/>
        <v>2.9197601330625793</v>
      </c>
      <c r="I278" s="2" t="s">
        <v>477</v>
      </c>
    </row>
    <row r="279" spans="1:9" s="2" customFormat="1">
      <c r="A279" s="2" t="s">
        <v>478</v>
      </c>
      <c r="B279" s="2">
        <v>647</v>
      </c>
      <c r="C279" s="2">
        <v>12</v>
      </c>
      <c r="D279" s="2">
        <v>0</v>
      </c>
      <c r="E279" s="3">
        <v>2.9688700795539201E-4</v>
      </c>
      <c r="F279" s="3">
        <v>3.9148922292867698E-3</v>
      </c>
      <c r="G279" s="2">
        <f t="shared" si="8"/>
        <v>39.401808830658531</v>
      </c>
      <c r="H279" s="2">
        <f t="shared" si="9"/>
        <v>0</v>
      </c>
      <c r="I279" s="2" t="s">
        <v>479</v>
      </c>
    </row>
    <row r="280" spans="1:9" s="2" customFormat="1">
      <c r="A280" s="2" t="s">
        <v>480</v>
      </c>
      <c r="B280" s="2">
        <v>1533</v>
      </c>
      <c r="C280" s="2">
        <v>63</v>
      </c>
      <c r="D280" s="2">
        <v>2</v>
      </c>
      <c r="E280" s="3">
        <v>1.5247490545054099E-16</v>
      </c>
      <c r="F280" s="3">
        <v>9.1569175661912598E-15</v>
      </c>
      <c r="G280" s="2">
        <f t="shared" si="8"/>
        <v>87.304692854233124</v>
      </c>
      <c r="H280" s="2">
        <f t="shared" si="9"/>
        <v>2.8645265754247351</v>
      </c>
      <c r="I280" s="2" t="s">
        <v>481</v>
      </c>
    </row>
    <row r="281" spans="1:9" s="2" customFormat="1">
      <c r="A281" s="2" t="s">
        <v>482</v>
      </c>
      <c r="B281" s="2">
        <v>498</v>
      </c>
      <c r="C281" s="2">
        <v>103</v>
      </c>
      <c r="D281" s="2">
        <v>44</v>
      </c>
      <c r="E281" s="3">
        <v>2.2122119484059201E-6</v>
      </c>
      <c r="F281" s="3">
        <v>4.3833506999940503E-5</v>
      </c>
      <c r="G281" s="2">
        <f t="shared" si="8"/>
        <v>439.38687119878102</v>
      </c>
      <c r="H281" s="2">
        <f t="shared" si="9"/>
        <v>193.99402265617394</v>
      </c>
      <c r="I281" s="2" t="s">
        <v>481</v>
      </c>
    </row>
    <row r="282" spans="1:9" s="2" customFormat="1">
      <c r="A282" s="2" t="s">
        <v>483</v>
      </c>
      <c r="B282" s="2">
        <v>586</v>
      </c>
      <c r="C282" s="2">
        <v>54</v>
      </c>
      <c r="D282" s="2">
        <v>0</v>
      </c>
      <c r="E282" s="3">
        <v>1.26995668057266E-16</v>
      </c>
      <c r="F282" s="3">
        <v>7.6843161825707503E-15</v>
      </c>
      <c r="G282" s="2">
        <f t="shared" si="8"/>
        <v>195.7651303932804</v>
      </c>
      <c r="H282" s="2">
        <f t="shared" si="9"/>
        <v>0</v>
      </c>
      <c r="I282" s="2" t="s">
        <v>484</v>
      </c>
    </row>
    <row r="283" spans="1:9" s="2" customFormat="1">
      <c r="A283" s="2" t="s">
        <v>485</v>
      </c>
      <c r="B283" s="2">
        <v>466</v>
      </c>
      <c r="C283" s="2">
        <v>25</v>
      </c>
      <c r="D283" s="2">
        <v>1</v>
      </c>
      <c r="E283" s="3">
        <v>6.0830749009077803E-7</v>
      </c>
      <c r="F283" s="3">
        <v>1.3234814825960799E-5</v>
      </c>
      <c r="G283" s="2">
        <f t="shared" si="8"/>
        <v>113.97071849712121</v>
      </c>
      <c r="H283" s="2">
        <f t="shared" si="9"/>
        <v>4.7117159228821022</v>
      </c>
      <c r="I283" s="2" t="s">
        <v>484</v>
      </c>
    </row>
    <row r="284" spans="1:9" s="2" customFormat="1">
      <c r="A284" s="2" t="s">
        <v>486</v>
      </c>
      <c r="B284" s="2">
        <v>1718</v>
      </c>
      <c r="C284" s="2">
        <v>48</v>
      </c>
      <c r="D284" s="2">
        <v>4</v>
      </c>
      <c r="E284" s="3">
        <v>1.39061189293178E-10</v>
      </c>
      <c r="F284" s="3">
        <v>4.6261647407028803E-9</v>
      </c>
      <c r="G284" s="2">
        <f t="shared" si="8"/>
        <v>59.354994909047896</v>
      </c>
      <c r="H284" s="2">
        <f t="shared" si="9"/>
        <v>5.112129499564749</v>
      </c>
      <c r="I284" s="2" t="s">
        <v>484</v>
      </c>
    </row>
    <row r="285" spans="1:9" s="2" customFormat="1">
      <c r="A285" s="2" t="s">
        <v>487</v>
      </c>
      <c r="B285" s="2">
        <v>560</v>
      </c>
      <c r="C285" s="2">
        <v>14</v>
      </c>
      <c r="D285" s="2">
        <v>1</v>
      </c>
      <c r="E285" s="3">
        <v>6.4146182416221597E-4</v>
      </c>
      <c r="F285" s="3">
        <v>7.6644411214494002E-3</v>
      </c>
      <c r="G285" s="2">
        <f t="shared" si="8"/>
        <v>53.110354819658475</v>
      </c>
      <c r="H285" s="2">
        <f t="shared" si="9"/>
        <v>3.9208207501126067</v>
      </c>
      <c r="I285" s="2" t="s">
        <v>488</v>
      </c>
    </row>
    <row r="286" spans="1:9" s="2" customFormat="1">
      <c r="A286" s="2" t="s">
        <v>489</v>
      </c>
      <c r="B286" s="2">
        <v>861</v>
      </c>
      <c r="C286" s="2">
        <v>111</v>
      </c>
      <c r="D286" s="2">
        <v>6</v>
      </c>
      <c r="E286" s="3">
        <v>1.0319100133373E-25</v>
      </c>
      <c r="F286" s="3">
        <v>8.0420019860803397E-24</v>
      </c>
      <c r="G286" s="2">
        <f t="shared" si="8"/>
        <v>273.87918164841312</v>
      </c>
      <c r="H286" s="2">
        <f t="shared" si="9"/>
        <v>15.300763902878462</v>
      </c>
      <c r="I286" s="2" t="s">
        <v>488</v>
      </c>
    </row>
    <row r="287" spans="1:9" s="2" customFormat="1">
      <c r="A287" s="2" t="s">
        <v>490</v>
      </c>
      <c r="B287" s="2">
        <v>1441</v>
      </c>
      <c r="C287" s="2">
        <v>128</v>
      </c>
      <c r="D287" s="2">
        <v>4</v>
      </c>
      <c r="E287" s="3">
        <v>1.54806260690497E-32</v>
      </c>
      <c r="F287" s="3">
        <v>1.4265975221879E-30</v>
      </c>
      <c r="G287" s="2">
        <f t="shared" si="8"/>
        <v>188.7057714619371</v>
      </c>
      <c r="H287" s="2">
        <f t="shared" si="9"/>
        <v>6.0948219849078686</v>
      </c>
      <c r="I287" s="2" t="s">
        <v>491</v>
      </c>
    </row>
    <row r="288" spans="1:9" s="2" customFormat="1">
      <c r="A288" s="2" t="s">
        <v>492</v>
      </c>
      <c r="B288" s="2">
        <v>1326</v>
      </c>
      <c r="C288" s="2">
        <v>14</v>
      </c>
      <c r="D288" s="2">
        <v>0</v>
      </c>
      <c r="E288" s="3">
        <v>7.6489286157007004E-5</v>
      </c>
      <c r="F288" s="3">
        <v>1.1459813886531801E-3</v>
      </c>
      <c r="G288" s="2">
        <f t="shared" si="8"/>
        <v>22.429712442691365</v>
      </c>
      <c r="H288" s="2">
        <f t="shared" si="9"/>
        <v>0</v>
      </c>
      <c r="I288" s="2" t="s">
        <v>493</v>
      </c>
    </row>
    <row r="289" spans="1:9" s="2" customFormat="1">
      <c r="A289" s="2" t="s">
        <v>494</v>
      </c>
      <c r="B289" s="2">
        <v>1851</v>
      </c>
      <c r="C289" s="2">
        <v>35</v>
      </c>
      <c r="D289" s="2">
        <v>3</v>
      </c>
      <c r="E289" s="3">
        <v>5.9405387722613901E-8</v>
      </c>
      <c r="F289" s="3">
        <v>1.4802650206451901E-6</v>
      </c>
      <c r="G289" s="2">
        <f t="shared" si="8"/>
        <v>40.169906400606088</v>
      </c>
      <c r="H289" s="2">
        <f t="shared" si="9"/>
        <v>3.5586055430519599</v>
      </c>
      <c r="I289" s="2" t="s">
        <v>495</v>
      </c>
    </row>
    <row r="290" spans="1:9" s="2" customFormat="1">
      <c r="A290" s="2" t="s">
        <v>496</v>
      </c>
      <c r="B290" s="2">
        <v>735</v>
      </c>
      <c r="C290" s="2">
        <v>15</v>
      </c>
      <c r="D290" s="2">
        <v>0</v>
      </c>
      <c r="E290" s="3">
        <v>3.8824450289992901E-5</v>
      </c>
      <c r="F290" s="3">
        <v>6.1867364401238696E-4</v>
      </c>
      <c r="G290" s="2">
        <f t="shared" si="8"/>
        <v>43.355391689517127</v>
      </c>
      <c r="H290" s="2">
        <f t="shared" si="9"/>
        <v>0</v>
      </c>
      <c r="I290" s="2" t="s">
        <v>497</v>
      </c>
    </row>
    <row r="291" spans="1:9" s="2" customFormat="1">
      <c r="A291" s="2" t="s">
        <v>498</v>
      </c>
      <c r="B291" s="2">
        <v>379</v>
      </c>
      <c r="C291" s="2">
        <v>21</v>
      </c>
      <c r="D291" s="2">
        <v>4</v>
      </c>
      <c r="E291" s="3">
        <v>7.0285854006555499E-4</v>
      </c>
      <c r="F291" s="3">
        <v>8.3328362109546493E-3</v>
      </c>
      <c r="G291" s="2">
        <f t="shared" si="8"/>
        <v>117.71160434963885</v>
      </c>
      <c r="H291" s="2">
        <f t="shared" si="9"/>
        <v>23.173188602248651</v>
      </c>
      <c r="I291" s="2" t="s">
        <v>497</v>
      </c>
    </row>
    <row r="292" spans="1:9" s="2" customFormat="1">
      <c r="A292" s="2" t="s">
        <v>499</v>
      </c>
      <c r="B292" s="2">
        <v>1019</v>
      </c>
      <c r="C292" s="2">
        <v>35</v>
      </c>
      <c r="D292" s="2">
        <v>0</v>
      </c>
      <c r="E292" s="3">
        <v>5.0026424604969699E-11</v>
      </c>
      <c r="F292" s="3">
        <v>1.7306606514229499E-9</v>
      </c>
      <c r="G292" s="2">
        <f t="shared" si="8"/>
        <v>72.96810279442775</v>
      </c>
      <c r="H292" s="2">
        <f t="shared" si="9"/>
        <v>0</v>
      </c>
      <c r="I292" s="2" t="s">
        <v>500</v>
      </c>
    </row>
    <row r="293" spans="1:9" s="2" customFormat="1">
      <c r="A293" s="2" t="s">
        <v>501</v>
      </c>
      <c r="B293" s="2">
        <v>1582</v>
      </c>
      <c r="C293" s="2">
        <v>31</v>
      </c>
      <c r="D293" s="2">
        <v>4</v>
      </c>
      <c r="E293" s="3">
        <v>2.9677940576323399E-6</v>
      </c>
      <c r="F293" s="3">
        <v>5.7369301706594603E-5</v>
      </c>
      <c r="G293" s="2">
        <f t="shared" si="8"/>
        <v>41.62884954258945</v>
      </c>
      <c r="H293" s="2">
        <f t="shared" si="9"/>
        <v>5.5516046019293546</v>
      </c>
      <c r="I293" s="2" t="s">
        <v>502</v>
      </c>
    </row>
    <row r="294" spans="1:9" s="2" customFormat="1">
      <c r="A294" s="2" t="s">
        <v>503</v>
      </c>
      <c r="B294" s="2">
        <v>584</v>
      </c>
      <c r="C294" s="2">
        <v>93</v>
      </c>
      <c r="D294" s="2">
        <v>6</v>
      </c>
      <c r="E294" s="3">
        <v>7.5449637611374098E-21</v>
      </c>
      <c r="F294" s="3">
        <v>5.22598737230661E-19</v>
      </c>
      <c r="G294" s="2">
        <f t="shared" si="8"/>
        <v>338.30568481015337</v>
      </c>
      <c r="H294" s="2">
        <f t="shared" si="9"/>
        <v>22.558146781469787</v>
      </c>
      <c r="I294" s="2" t="s">
        <v>504</v>
      </c>
    </row>
    <row r="295" spans="1:9" s="2" customFormat="1">
      <c r="A295" s="2" t="s">
        <v>505</v>
      </c>
      <c r="B295" s="2">
        <v>567</v>
      </c>
      <c r="C295" s="2">
        <v>122</v>
      </c>
      <c r="D295" s="2">
        <v>14</v>
      </c>
      <c r="E295" s="3">
        <v>3.1564293223127702E-22</v>
      </c>
      <c r="F295" s="3">
        <v>2.2747215764473999E-20</v>
      </c>
      <c r="G295" s="2">
        <f t="shared" si="8"/>
        <v>457.10499386231635</v>
      </c>
      <c r="H295" s="2">
        <f t="shared" si="9"/>
        <v>54.213817779334804</v>
      </c>
      <c r="I295" s="2" t="s">
        <v>506</v>
      </c>
    </row>
    <row r="296" spans="1:9" s="2" customFormat="1">
      <c r="A296" s="2" t="s">
        <v>507</v>
      </c>
      <c r="B296" s="2">
        <v>621</v>
      </c>
      <c r="C296" s="2">
        <v>113</v>
      </c>
      <c r="D296" s="2">
        <v>23</v>
      </c>
      <c r="E296" s="3">
        <v>4.2977523537896504E-15</v>
      </c>
      <c r="F296" s="3">
        <v>2.1687925902416501E-13</v>
      </c>
      <c r="G296" s="2">
        <f t="shared" si="8"/>
        <v>386.56812203680568</v>
      </c>
      <c r="H296" s="2">
        <f t="shared" si="9"/>
        <v>81.320726669002184</v>
      </c>
      <c r="I296" s="2" t="s">
        <v>506</v>
      </c>
    </row>
    <row r="297" spans="1:9" s="2" customFormat="1">
      <c r="A297" s="2" t="s">
        <v>508</v>
      </c>
      <c r="B297" s="2">
        <v>1161</v>
      </c>
      <c r="C297" s="2">
        <v>134</v>
      </c>
      <c r="D297" s="2">
        <v>1</v>
      </c>
      <c r="E297" s="3">
        <v>2.3622134120463302E-38</v>
      </c>
      <c r="F297" s="3">
        <v>2.40492073071809E-36</v>
      </c>
      <c r="G297" s="2">
        <f t="shared" si="8"/>
        <v>245.19509201840611</v>
      </c>
      <c r="H297" s="2">
        <f t="shared" si="9"/>
        <v>1.8911796899767956</v>
      </c>
      <c r="I297" s="2" t="s">
        <v>509</v>
      </c>
    </row>
    <row r="298" spans="1:9" s="2" customFormat="1">
      <c r="A298" s="2" t="s">
        <v>510</v>
      </c>
      <c r="B298" s="2">
        <v>760</v>
      </c>
      <c r="C298" s="2">
        <v>156</v>
      </c>
      <c r="D298" s="2">
        <v>2</v>
      </c>
      <c r="E298" s="3">
        <v>3.5861668395068398E-43</v>
      </c>
      <c r="F298" s="3">
        <v>3.9385814198481098E-41</v>
      </c>
      <c r="G298" s="2">
        <f t="shared" si="8"/>
        <v>436.0639658877223</v>
      </c>
      <c r="H298" s="2">
        <f t="shared" si="9"/>
        <v>5.7780516317448933</v>
      </c>
      <c r="I298" s="2" t="s">
        <v>511</v>
      </c>
    </row>
    <row r="299" spans="1:9" s="2" customFormat="1">
      <c r="A299" s="2" t="s">
        <v>512</v>
      </c>
      <c r="B299" s="2">
        <v>889</v>
      </c>
      <c r="C299" s="2">
        <v>65</v>
      </c>
      <c r="D299" s="2">
        <v>8</v>
      </c>
      <c r="E299" s="3">
        <v>4.3360459036923896E-12</v>
      </c>
      <c r="F299" s="3">
        <v>1.6330572414382E-10</v>
      </c>
      <c r="G299" s="2">
        <f t="shared" si="8"/>
        <v>155.32837180102592</v>
      </c>
      <c r="H299" s="2">
        <f t="shared" si="9"/>
        <v>19.758466772221009</v>
      </c>
      <c r="I299" s="2" t="s">
        <v>513</v>
      </c>
    </row>
    <row r="300" spans="1:9" s="2" customFormat="1">
      <c r="A300" s="2" t="s">
        <v>514</v>
      </c>
      <c r="B300" s="2">
        <v>1494</v>
      </c>
      <c r="C300" s="2">
        <v>64</v>
      </c>
      <c r="D300" s="2">
        <v>0</v>
      </c>
      <c r="E300" s="3">
        <v>1.4415708166272399E-19</v>
      </c>
      <c r="F300" s="3">
        <v>9.5715228372313402E-18</v>
      </c>
      <c r="G300" s="2">
        <f t="shared" si="8"/>
        <v>91.005695005572761</v>
      </c>
      <c r="H300" s="2">
        <f t="shared" si="9"/>
        <v>0</v>
      </c>
      <c r="I300" s="2" t="s">
        <v>515</v>
      </c>
    </row>
    <row r="301" spans="1:9" s="2" customFormat="1">
      <c r="A301" s="2" t="s">
        <v>516</v>
      </c>
      <c r="B301" s="2">
        <v>1015</v>
      </c>
      <c r="C301" s="2">
        <v>15</v>
      </c>
      <c r="D301" s="2">
        <v>1</v>
      </c>
      <c r="E301" s="3">
        <v>3.4471127366506998E-4</v>
      </c>
      <c r="F301" s="3">
        <v>4.4458951099143199E-3</v>
      </c>
      <c r="G301" s="2">
        <f t="shared" si="8"/>
        <v>31.395283637236542</v>
      </c>
      <c r="H301" s="2">
        <f t="shared" si="9"/>
        <v>2.1632114483379898</v>
      </c>
      <c r="I301" s="2" t="s">
        <v>517</v>
      </c>
    </row>
    <row r="302" spans="1:9" s="2" customFormat="1">
      <c r="A302" s="2" t="s">
        <v>518</v>
      </c>
      <c r="B302" s="2">
        <v>572</v>
      </c>
      <c r="C302" s="2">
        <v>23</v>
      </c>
      <c r="D302" s="2">
        <v>2</v>
      </c>
      <c r="E302" s="3">
        <v>1.4635920609015499E-5</v>
      </c>
      <c r="F302" s="3">
        <v>2.5446823310969099E-4</v>
      </c>
      <c r="G302" s="2">
        <f t="shared" si="8"/>
        <v>85.422249010639518</v>
      </c>
      <c r="H302" s="2">
        <f t="shared" si="9"/>
        <v>7.6771315386820262</v>
      </c>
      <c r="I302" s="2" t="s">
        <v>519</v>
      </c>
    </row>
    <row r="303" spans="1:9" s="2" customFormat="1">
      <c r="A303" s="2" t="s">
        <v>520</v>
      </c>
      <c r="B303" s="2">
        <v>607</v>
      </c>
      <c r="C303" s="2">
        <v>33</v>
      </c>
      <c r="D303" s="2">
        <v>1</v>
      </c>
      <c r="E303" s="3">
        <v>3.4450797378465398E-9</v>
      </c>
      <c r="F303" s="3">
        <v>9.8998194133395698E-8</v>
      </c>
      <c r="G303" s="2">
        <f t="shared" si="8"/>
        <v>115.49533502792289</v>
      </c>
      <c r="H303" s="2">
        <f t="shared" si="9"/>
        <v>3.6172316640248097</v>
      </c>
      <c r="I303" s="2" t="s">
        <v>521</v>
      </c>
    </row>
    <row r="304" spans="1:9" s="2" customFormat="1">
      <c r="A304" s="2" t="s">
        <v>522</v>
      </c>
      <c r="B304" s="2">
        <v>957</v>
      </c>
      <c r="C304" s="2">
        <v>23</v>
      </c>
      <c r="D304" s="2">
        <v>1</v>
      </c>
      <c r="E304" s="3">
        <v>2.1926320455648499E-6</v>
      </c>
      <c r="F304" s="3">
        <v>4.3512755807699297E-5</v>
      </c>
      <c r="G304" s="2">
        <f t="shared" si="8"/>
        <v>51.056976420152353</v>
      </c>
      <c r="H304" s="2">
        <f t="shared" si="9"/>
        <v>2.2943151724796862</v>
      </c>
      <c r="I304" s="2" t="s">
        <v>523</v>
      </c>
    </row>
    <row r="305" spans="1:9" s="2" customFormat="1">
      <c r="A305" s="2" t="s">
        <v>524</v>
      </c>
      <c r="B305" s="2">
        <v>915</v>
      </c>
      <c r="C305" s="2">
        <v>30</v>
      </c>
      <c r="D305" s="2">
        <v>4</v>
      </c>
      <c r="E305" s="3">
        <v>5.2186770638302897E-6</v>
      </c>
      <c r="F305" s="3">
        <v>9.7330831112826704E-5</v>
      </c>
      <c r="G305" s="2">
        <f t="shared" si="8"/>
        <v>69.652924353650462</v>
      </c>
      <c r="H305" s="2">
        <f t="shared" si="9"/>
        <v>9.5985120002756705</v>
      </c>
      <c r="I305" s="2" t="s">
        <v>525</v>
      </c>
    </row>
    <row r="306" spans="1:9" s="2" customFormat="1">
      <c r="A306" s="2" t="s">
        <v>526</v>
      </c>
      <c r="B306" s="2">
        <v>638</v>
      </c>
      <c r="C306" s="2">
        <v>48</v>
      </c>
      <c r="D306" s="2">
        <v>11</v>
      </c>
      <c r="E306" s="3">
        <v>1.34690557960229E-6</v>
      </c>
      <c r="F306" s="3">
        <v>2.7521241468656E-5</v>
      </c>
      <c r="G306" s="2">
        <f t="shared" si="8"/>
        <v>159.83053488047693</v>
      </c>
      <c r="H306" s="2">
        <f t="shared" si="9"/>
        <v>37.856200345914822</v>
      </c>
      <c r="I306" s="2" t="s">
        <v>525</v>
      </c>
    </row>
    <row r="307" spans="1:9" s="2" customFormat="1">
      <c r="A307" s="2" t="s">
        <v>527</v>
      </c>
      <c r="B307" s="2">
        <v>2236</v>
      </c>
      <c r="C307" s="2">
        <v>54</v>
      </c>
      <c r="D307" s="2">
        <v>21</v>
      </c>
      <c r="E307" s="3">
        <v>2.0361130667302099E-4</v>
      </c>
      <c r="F307" s="3">
        <v>2.7441533092458299E-3</v>
      </c>
      <c r="G307" s="2">
        <f t="shared" si="8"/>
        <v>51.305172813265791</v>
      </c>
      <c r="H307" s="2">
        <f t="shared" si="9"/>
        <v>20.621132388785441</v>
      </c>
      <c r="I307" s="2" t="s">
        <v>528</v>
      </c>
    </row>
    <row r="308" spans="1:9" s="2" customFormat="1">
      <c r="A308" s="2" t="s">
        <v>529</v>
      </c>
      <c r="B308" s="2">
        <v>876</v>
      </c>
      <c r="C308" s="2">
        <v>22</v>
      </c>
      <c r="D308" s="2">
        <v>1</v>
      </c>
      <c r="E308" s="3">
        <v>4.1538255770736604E-6</v>
      </c>
      <c r="F308" s="3">
        <v>7.8939916648274806E-5</v>
      </c>
      <c r="G308" s="2">
        <f t="shared" si="8"/>
        <v>53.352867855364686</v>
      </c>
      <c r="H308" s="2">
        <f t="shared" si="9"/>
        <v>2.5064607534966434</v>
      </c>
      <c r="I308" s="2" t="s">
        <v>530</v>
      </c>
    </row>
    <row r="309" spans="1:9" s="2" customFormat="1">
      <c r="A309" s="2" t="s">
        <v>531</v>
      </c>
      <c r="B309" s="2">
        <v>483</v>
      </c>
      <c r="C309" s="2">
        <v>14</v>
      </c>
      <c r="D309" s="2">
        <v>0</v>
      </c>
      <c r="E309" s="3">
        <v>7.6489286157007004E-5</v>
      </c>
      <c r="F309" s="3">
        <v>1.16034681287234E-3</v>
      </c>
      <c r="G309" s="2">
        <f t="shared" si="8"/>
        <v>61.577222979314186</v>
      </c>
      <c r="H309" s="2">
        <f t="shared" si="9"/>
        <v>0</v>
      </c>
      <c r="I309" s="2" t="s">
        <v>532</v>
      </c>
    </row>
    <row r="310" spans="1:9" s="2" customFormat="1">
      <c r="A310" s="2" t="s">
        <v>533</v>
      </c>
      <c r="B310" s="2">
        <v>1031</v>
      </c>
      <c r="C310" s="2">
        <v>26</v>
      </c>
      <c r="D310" s="2">
        <v>5</v>
      </c>
      <c r="E310" s="3">
        <v>1.5821470480096699E-4</v>
      </c>
      <c r="F310" s="3">
        <v>2.2031552217171599E-3</v>
      </c>
      <c r="G310" s="2">
        <f t="shared" si="8"/>
        <v>53.573975763768011</v>
      </c>
      <c r="H310" s="2">
        <f t="shared" si="9"/>
        <v>10.648203783041025</v>
      </c>
      <c r="I310" s="2" t="s">
        <v>532</v>
      </c>
    </row>
    <row r="311" spans="1:9" s="2" customFormat="1">
      <c r="A311" s="2" t="s">
        <v>534</v>
      </c>
      <c r="B311" s="2">
        <v>1667</v>
      </c>
      <c r="C311" s="2">
        <v>52</v>
      </c>
      <c r="D311" s="2">
        <v>2</v>
      </c>
      <c r="E311" s="3">
        <v>1.8439436119783299E-13</v>
      </c>
      <c r="F311" s="3">
        <v>7.7757198769676606E-12</v>
      </c>
      <c r="G311" s="2">
        <f t="shared" si="8"/>
        <v>66.268469121109547</v>
      </c>
      <c r="H311" s="2">
        <f t="shared" si="9"/>
        <v>2.6342646911374441</v>
      </c>
      <c r="I311" s="2" t="s">
        <v>535</v>
      </c>
    </row>
    <row r="312" spans="1:9" s="2" customFormat="1">
      <c r="A312" s="2" t="s">
        <v>536</v>
      </c>
      <c r="B312" s="2">
        <v>755</v>
      </c>
      <c r="C312" s="2">
        <v>150</v>
      </c>
      <c r="D312" s="2">
        <v>14</v>
      </c>
      <c r="E312" s="3">
        <v>2.66643516655371E-29</v>
      </c>
      <c r="F312" s="3">
        <v>2.2592138064410599E-27</v>
      </c>
      <c r="G312" s="2">
        <f t="shared" si="8"/>
        <v>422.06904492443817</v>
      </c>
      <c r="H312" s="2">
        <f t="shared" si="9"/>
        <v>40.714218120374611</v>
      </c>
      <c r="I312" s="2" t="s">
        <v>537</v>
      </c>
    </row>
    <row r="313" spans="1:9" s="2" customFormat="1">
      <c r="A313" s="2" t="s">
        <v>538</v>
      </c>
      <c r="B313" s="2">
        <v>465</v>
      </c>
      <c r="C313" s="2">
        <v>27</v>
      </c>
      <c r="D313" s="2">
        <v>0</v>
      </c>
      <c r="E313" s="3">
        <v>1.13543376538987E-8</v>
      </c>
      <c r="F313" s="3">
        <v>3.09369525396522E-7</v>
      </c>
      <c r="G313" s="2">
        <f t="shared" si="8"/>
        <v>123.35308216178744</v>
      </c>
      <c r="H313" s="2">
        <f t="shared" si="9"/>
        <v>0</v>
      </c>
      <c r="I313" s="2" t="s">
        <v>539</v>
      </c>
    </row>
    <row r="314" spans="1:9" s="2" customFormat="1">
      <c r="A314" s="2" t="s">
        <v>540</v>
      </c>
      <c r="B314" s="2">
        <v>1379</v>
      </c>
      <c r="C314" s="2">
        <v>32</v>
      </c>
      <c r="D314" s="2">
        <v>5</v>
      </c>
      <c r="E314" s="3">
        <v>6.5102474385146397E-6</v>
      </c>
      <c r="F314" s="3">
        <v>1.1964491703693101E-4</v>
      </c>
      <c r="G314" s="2">
        <f t="shared" si="8"/>
        <v>49.297501210415412</v>
      </c>
      <c r="H314" s="2">
        <f t="shared" si="9"/>
        <v>7.9610573606347339</v>
      </c>
      <c r="I314" s="2" t="s">
        <v>541</v>
      </c>
    </row>
    <row r="315" spans="1:9" s="2" customFormat="1">
      <c r="A315" s="2" t="s">
        <v>542</v>
      </c>
      <c r="B315" s="2">
        <v>1868</v>
      </c>
      <c r="C315" s="2">
        <v>108</v>
      </c>
      <c r="D315" s="2">
        <v>10</v>
      </c>
      <c r="E315" s="3">
        <v>1.5615836901317E-21</v>
      </c>
      <c r="F315" s="3">
        <v>1.0970253702229701E-19</v>
      </c>
      <c r="G315" s="2">
        <f t="shared" si="8"/>
        <v>122.8248034373258</v>
      </c>
      <c r="H315" s="2">
        <f t="shared" si="9"/>
        <v>11.754066488560275</v>
      </c>
      <c r="I315" s="2" t="s">
        <v>543</v>
      </c>
    </row>
    <row r="316" spans="1:9" s="2" customFormat="1">
      <c r="A316" s="2" t="s">
        <v>544</v>
      </c>
      <c r="B316" s="2">
        <v>1958</v>
      </c>
      <c r="C316" s="2">
        <v>62</v>
      </c>
      <c r="D316" s="2">
        <v>23</v>
      </c>
      <c r="E316" s="3">
        <v>3.4617328697348098E-5</v>
      </c>
      <c r="F316" s="3">
        <v>5.6082870556181197E-4</v>
      </c>
      <c r="G316" s="2">
        <f t="shared" si="8"/>
        <v>67.269499465144548</v>
      </c>
      <c r="H316" s="2">
        <f t="shared" si="9"/>
        <v>25.791711573774446</v>
      </c>
      <c r="I316" s="2" t="s">
        <v>543</v>
      </c>
    </row>
    <row r="317" spans="1:9" s="2" customFormat="1">
      <c r="A317" s="2" t="s">
        <v>545</v>
      </c>
      <c r="B317" s="2">
        <v>809</v>
      </c>
      <c r="C317" s="2">
        <v>32</v>
      </c>
      <c r="D317" s="2">
        <v>10</v>
      </c>
      <c r="E317" s="3">
        <v>8.6453929197584302E-4</v>
      </c>
      <c r="F317" s="3">
        <v>9.9445275552436495E-3</v>
      </c>
      <c r="G317" s="2">
        <f t="shared" si="8"/>
        <v>84.031216525541211</v>
      </c>
      <c r="H317" s="2">
        <f t="shared" si="9"/>
        <v>27.140415575563157</v>
      </c>
      <c r="I317" s="2" t="s">
        <v>546</v>
      </c>
    </row>
    <row r="318" spans="1:9" s="2" customFormat="1">
      <c r="A318" s="2" t="s">
        <v>547</v>
      </c>
      <c r="B318" s="2">
        <v>1113</v>
      </c>
      <c r="C318" s="2">
        <v>279</v>
      </c>
      <c r="D318" s="2">
        <v>22</v>
      </c>
      <c r="E318" s="3">
        <v>1.90163983551417E-56</v>
      </c>
      <c r="F318" s="3">
        <v>2.5463314699382701E-54</v>
      </c>
      <c r="G318" s="2">
        <f t="shared" si="8"/>
        <v>532.53509414859718</v>
      </c>
      <c r="H318" s="2">
        <f t="shared" si="9"/>
        <v>43.400280001246458</v>
      </c>
      <c r="I318" s="2" t="s">
        <v>548</v>
      </c>
    </row>
    <row r="319" spans="1:9" s="2" customFormat="1">
      <c r="A319" s="2" t="s">
        <v>549</v>
      </c>
      <c r="B319" s="2">
        <v>1963</v>
      </c>
      <c r="C319" s="2">
        <v>34</v>
      </c>
      <c r="D319" s="2">
        <v>0</v>
      </c>
      <c r="E319" s="3">
        <v>9.8558652561469796E-11</v>
      </c>
      <c r="F319" s="3">
        <v>3.33234233876653E-9</v>
      </c>
      <c r="G319" s="2">
        <f t="shared" si="8"/>
        <v>36.795762890848458</v>
      </c>
      <c r="H319" s="2">
        <f t="shared" si="9"/>
        <v>0</v>
      </c>
      <c r="I319" s="2" t="s">
        <v>550</v>
      </c>
    </row>
    <row r="320" spans="1:9" s="2" customFormat="1">
      <c r="A320" s="2" t="s">
        <v>551</v>
      </c>
      <c r="B320" s="2">
        <v>1401</v>
      </c>
      <c r="C320" s="2">
        <v>604</v>
      </c>
      <c r="D320" s="2">
        <v>10</v>
      </c>
      <c r="E320" s="3">
        <v>2.28673550727569E-160</v>
      </c>
      <c r="F320" s="3">
        <v>5.7743672716990301E-158</v>
      </c>
      <c r="G320" s="2">
        <f t="shared" si="8"/>
        <v>915.87878118697279</v>
      </c>
      <c r="H320" s="2">
        <f t="shared" si="9"/>
        <v>15.6720886514137</v>
      </c>
      <c r="I320" s="2" t="s">
        <v>550</v>
      </c>
    </row>
    <row r="321" spans="1:9" s="2" customFormat="1">
      <c r="A321" s="2" t="s">
        <v>552</v>
      </c>
      <c r="B321" s="2">
        <v>1007</v>
      </c>
      <c r="C321" s="2">
        <v>142</v>
      </c>
      <c r="D321" s="2">
        <v>16</v>
      </c>
      <c r="E321" s="3">
        <v>7.59750017416959E-26</v>
      </c>
      <c r="F321" s="3">
        <v>5.9498908873145703E-24</v>
      </c>
      <c r="G321" s="2">
        <f t="shared" si="8"/>
        <v>299.56982658953342</v>
      </c>
      <c r="H321" s="2">
        <f t="shared" si="9"/>
        <v>34.886349474686149</v>
      </c>
      <c r="I321" s="2" t="s">
        <v>550</v>
      </c>
    </row>
    <row r="322" spans="1:9" s="2" customFormat="1">
      <c r="A322" s="2" t="s">
        <v>553</v>
      </c>
      <c r="B322" s="2">
        <v>1333</v>
      </c>
      <c r="C322" s="2">
        <v>104</v>
      </c>
      <c r="D322" s="2">
        <v>1</v>
      </c>
      <c r="E322" s="3">
        <v>1.26144544848586E-29</v>
      </c>
      <c r="F322" s="3">
        <v>1.0730484034540399E-27</v>
      </c>
      <c r="G322" s="2">
        <f t="shared" si="8"/>
        <v>165.74574347320274</v>
      </c>
      <c r="H322" s="2">
        <f t="shared" si="9"/>
        <v>1.647156504173338</v>
      </c>
      <c r="I322" s="2" t="s">
        <v>554</v>
      </c>
    </row>
    <row r="323" spans="1:9" s="2" customFormat="1">
      <c r="A323" s="2" t="s">
        <v>555</v>
      </c>
      <c r="B323" s="2">
        <v>1162</v>
      </c>
      <c r="C323" s="2">
        <v>77</v>
      </c>
      <c r="D323" s="2">
        <v>8</v>
      </c>
      <c r="E323" s="3">
        <v>4.3747820034544102E-15</v>
      </c>
      <c r="F323" s="3">
        <v>2.2024657999965601E-13</v>
      </c>
      <c r="G323" s="2">
        <f t="shared" si="8"/>
        <v>140.77443446174539</v>
      </c>
      <c r="H323" s="2">
        <f t="shared" si="9"/>
        <v>15.116417349831735</v>
      </c>
      <c r="I323" s="2" t="s">
        <v>554</v>
      </c>
    </row>
    <row r="324" spans="1:9" s="2" customFormat="1">
      <c r="A324" s="2" t="s">
        <v>556</v>
      </c>
      <c r="B324" s="2">
        <v>1060</v>
      </c>
      <c r="C324" s="2">
        <v>29</v>
      </c>
      <c r="D324" s="2">
        <v>6</v>
      </c>
      <c r="E324" s="3">
        <v>1.0040605445063201E-4</v>
      </c>
      <c r="F324" s="3">
        <v>1.4527281584500501E-3</v>
      </c>
      <c r="G324" s="2">
        <f t="shared" ref="G324:G387" si="10">C324/470718/B324*1000000000</f>
        <v>58.120765651701731</v>
      </c>
      <c r="H324" s="2">
        <f t="shared" ref="H324:H387" si="11">D324/455444/B324*1000000000</f>
        <v>12.42826200035694</v>
      </c>
      <c r="I324" s="2" t="s">
        <v>557</v>
      </c>
    </row>
    <row r="325" spans="1:9" s="2" customFormat="1">
      <c r="A325" s="2" t="s">
        <v>558</v>
      </c>
      <c r="B325" s="2">
        <v>632</v>
      </c>
      <c r="C325" s="2">
        <v>54</v>
      </c>
      <c r="D325" s="2">
        <v>9</v>
      </c>
      <c r="E325" s="3">
        <v>7.1023853761525096E-9</v>
      </c>
      <c r="F325" s="3">
        <v>1.9814697505047601E-7</v>
      </c>
      <c r="G325" s="2">
        <f t="shared" si="10"/>
        <v>181.51640254819986</v>
      </c>
      <c r="H325" s="2">
        <f t="shared" si="11"/>
        <v>31.267304716087871</v>
      </c>
      <c r="I325" s="2" t="s">
        <v>559</v>
      </c>
    </row>
    <row r="326" spans="1:9" s="2" customFormat="1">
      <c r="A326" s="2" t="s">
        <v>560</v>
      </c>
      <c r="B326" s="2">
        <v>1020</v>
      </c>
      <c r="C326" s="2">
        <v>119</v>
      </c>
      <c r="D326" s="2">
        <v>28</v>
      </c>
      <c r="E326" s="3">
        <v>3.6444474928745302E-14</v>
      </c>
      <c r="F326" s="3">
        <v>1.62327234545472E-12</v>
      </c>
      <c r="G326" s="2">
        <f t="shared" si="10"/>
        <v>247.84832249173957</v>
      </c>
      <c r="H326" s="2">
        <f t="shared" si="11"/>
        <v>60.273009178201633</v>
      </c>
      <c r="I326" s="2" t="s">
        <v>561</v>
      </c>
    </row>
    <row r="327" spans="1:9" s="2" customFormat="1">
      <c r="A327" s="2" t="s">
        <v>562</v>
      </c>
      <c r="B327" s="2">
        <v>771</v>
      </c>
      <c r="C327" s="2">
        <v>15</v>
      </c>
      <c r="D327" s="2">
        <v>1</v>
      </c>
      <c r="E327" s="3">
        <v>3.4471127366506998E-4</v>
      </c>
      <c r="F327" s="3">
        <v>4.4405375339634304E-3</v>
      </c>
      <c r="G327" s="2">
        <f t="shared" si="10"/>
        <v>41.331015423858744</v>
      </c>
      <c r="H327" s="2">
        <f t="shared" si="11"/>
        <v>2.8478075487199215</v>
      </c>
      <c r="I327" s="2" t="s">
        <v>563</v>
      </c>
    </row>
    <row r="328" spans="1:9" s="2" customFormat="1">
      <c r="A328" s="2" t="s">
        <v>564</v>
      </c>
      <c r="B328" s="2">
        <v>469</v>
      </c>
      <c r="C328" s="2">
        <v>26</v>
      </c>
      <c r="D328" s="2">
        <v>2</v>
      </c>
      <c r="E328" s="3">
        <v>2.37009153197196E-6</v>
      </c>
      <c r="F328" s="3">
        <v>4.68604502987514E-5</v>
      </c>
      <c r="G328" s="2">
        <f t="shared" si="10"/>
        <v>117.77136249988233</v>
      </c>
      <c r="H328" s="2">
        <f t="shared" si="11"/>
        <v>9.3631540301196559</v>
      </c>
      <c r="I328" s="2" t="s">
        <v>565</v>
      </c>
    </row>
    <row r="329" spans="1:9" s="2" customFormat="1">
      <c r="A329" s="2" t="s">
        <v>566</v>
      </c>
      <c r="B329" s="2">
        <v>1793</v>
      </c>
      <c r="C329" s="2">
        <v>18</v>
      </c>
      <c r="D329" s="2">
        <v>1</v>
      </c>
      <c r="E329" s="3">
        <v>5.2578773227243603E-5</v>
      </c>
      <c r="F329" s="3">
        <v>8.1202743463091199E-4</v>
      </c>
      <c r="G329" s="2">
        <f t="shared" si="10"/>
        <v>21.327080574542165</v>
      </c>
      <c r="H329" s="2">
        <f t="shared" si="11"/>
        <v>1.2245731288695256</v>
      </c>
      <c r="I329" s="2" t="s">
        <v>567</v>
      </c>
    </row>
    <row r="330" spans="1:9" s="2" customFormat="1">
      <c r="A330" s="2" t="s">
        <v>568</v>
      </c>
      <c r="B330" s="2">
        <v>644</v>
      </c>
      <c r="C330" s="2">
        <v>33</v>
      </c>
      <c r="D330" s="2">
        <v>0</v>
      </c>
      <c r="E330" s="3">
        <v>1.9417354071247001E-10</v>
      </c>
      <c r="F330" s="3">
        <v>6.3801725039739604E-9</v>
      </c>
      <c r="G330" s="2">
        <f t="shared" si="10"/>
        <v>108.85973348128756</v>
      </c>
      <c r="H330" s="2">
        <f t="shared" si="11"/>
        <v>0</v>
      </c>
      <c r="I330" s="2" t="s">
        <v>569</v>
      </c>
    </row>
    <row r="331" spans="1:9" s="2" customFormat="1">
      <c r="A331" s="2" t="s">
        <v>570</v>
      </c>
      <c r="B331" s="2">
        <v>1016</v>
      </c>
      <c r="C331" s="2">
        <v>29</v>
      </c>
      <c r="D331" s="2">
        <v>0</v>
      </c>
      <c r="E331" s="3">
        <v>2.9253054484042399E-9</v>
      </c>
      <c r="F331" s="3">
        <v>8.4707072756297906E-8</v>
      </c>
      <c r="G331" s="2">
        <f t="shared" si="10"/>
        <v>60.637806683862046</v>
      </c>
      <c r="H331" s="2">
        <f t="shared" si="11"/>
        <v>0</v>
      </c>
      <c r="I331" s="2" t="s">
        <v>569</v>
      </c>
    </row>
    <row r="332" spans="1:9" s="2" customFormat="1">
      <c r="A332" s="2" t="s">
        <v>571</v>
      </c>
      <c r="B332" s="2">
        <v>635</v>
      </c>
      <c r="C332" s="2">
        <v>25</v>
      </c>
      <c r="D332" s="2">
        <v>0</v>
      </c>
      <c r="E332" s="3">
        <v>4.4070947746352399E-8</v>
      </c>
      <c r="F332" s="3">
        <v>1.1124228719021199E-6</v>
      </c>
      <c r="G332" s="2">
        <f t="shared" si="10"/>
        <v>83.638354046706269</v>
      </c>
      <c r="H332" s="2">
        <f t="shared" si="11"/>
        <v>0</v>
      </c>
      <c r="I332" s="2" t="s">
        <v>569</v>
      </c>
    </row>
    <row r="333" spans="1:9" s="2" customFormat="1">
      <c r="A333" s="2" t="s">
        <v>572</v>
      </c>
      <c r="B333" s="2">
        <v>883</v>
      </c>
      <c r="C333" s="2">
        <v>27</v>
      </c>
      <c r="D333" s="2">
        <v>7</v>
      </c>
      <c r="E333" s="3">
        <v>7.0208558614904605E-4</v>
      </c>
      <c r="F333" s="3">
        <v>8.3313723237768093E-3</v>
      </c>
      <c r="G333" s="2">
        <f t="shared" si="10"/>
        <v>64.959437378517734</v>
      </c>
      <c r="H333" s="2">
        <f t="shared" si="11"/>
        <v>17.406135153387787</v>
      </c>
      <c r="I333" s="2" t="s">
        <v>569</v>
      </c>
    </row>
    <row r="334" spans="1:9" s="2" customFormat="1">
      <c r="A334" s="2" t="s">
        <v>573</v>
      </c>
      <c r="B334" s="2">
        <v>1212</v>
      </c>
      <c r="C334" s="2">
        <v>15</v>
      </c>
      <c r="D334" s="2">
        <v>1</v>
      </c>
      <c r="E334" s="3">
        <v>3.4471127366506998E-4</v>
      </c>
      <c r="F334" s="3">
        <v>4.4512656294753202E-3</v>
      </c>
      <c r="G334" s="2">
        <f t="shared" si="10"/>
        <v>26.292254861217074</v>
      </c>
      <c r="H334" s="2">
        <f t="shared" si="11"/>
        <v>1.8116003465866828</v>
      </c>
      <c r="I334" s="2" t="s">
        <v>574</v>
      </c>
    </row>
    <row r="335" spans="1:9" s="2" customFormat="1">
      <c r="A335" s="2" t="s">
        <v>575</v>
      </c>
      <c r="B335" s="2">
        <v>997</v>
      </c>
      <c r="C335" s="2">
        <v>26</v>
      </c>
      <c r="D335" s="2">
        <v>0</v>
      </c>
      <c r="E335" s="3">
        <v>2.23695422715668E-8</v>
      </c>
      <c r="F335" s="3">
        <v>5.8898196705912302E-7</v>
      </c>
      <c r="G335" s="2">
        <f t="shared" si="10"/>
        <v>55.400971928229502</v>
      </c>
      <c r="H335" s="2">
        <f t="shared" si="11"/>
        <v>0</v>
      </c>
      <c r="I335" s="2" t="s">
        <v>576</v>
      </c>
    </row>
    <row r="336" spans="1:9" s="2" customFormat="1">
      <c r="A336" s="2" t="s">
        <v>577</v>
      </c>
      <c r="B336" s="2">
        <v>1242</v>
      </c>
      <c r="C336" s="2">
        <v>176</v>
      </c>
      <c r="D336" s="2">
        <v>37</v>
      </c>
      <c r="E336" s="3">
        <v>3.5181099078939598E-22</v>
      </c>
      <c r="F336" s="3">
        <v>2.5240274203849E-20</v>
      </c>
      <c r="G336" s="2">
        <f t="shared" si="10"/>
        <v>301.04420123220262</v>
      </c>
      <c r="H336" s="2">
        <f t="shared" si="11"/>
        <v>65.410149712023511</v>
      </c>
      <c r="I336" s="2" t="s">
        <v>578</v>
      </c>
    </row>
    <row r="337" spans="1:9" s="2" customFormat="1">
      <c r="A337" s="2" t="s">
        <v>579</v>
      </c>
      <c r="B337" s="2">
        <v>997</v>
      </c>
      <c r="C337" s="2">
        <v>31</v>
      </c>
      <c r="D337" s="2">
        <v>5</v>
      </c>
      <c r="E337" s="3">
        <v>1.1193820974187E-5</v>
      </c>
      <c r="F337" s="3">
        <v>1.98715882497477E-4</v>
      </c>
      <c r="G337" s="2">
        <f t="shared" si="10"/>
        <v>66.055004991350557</v>
      </c>
      <c r="H337" s="2">
        <f t="shared" si="11"/>
        <v>11.011332096605113</v>
      </c>
      <c r="I337" s="2" t="s">
        <v>580</v>
      </c>
    </row>
    <row r="338" spans="1:9" s="2" customFormat="1">
      <c r="A338" s="2" t="s">
        <v>581</v>
      </c>
      <c r="B338" s="2">
        <v>1342</v>
      </c>
      <c r="C338" s="2">
        <v>45</v>
      </c>
      <c r="D338" s="2">
        <v>8</v>
      </c>
      <c r="E338" s="3">
        <v>2.4622716371723598E-7</v>
      </c>
      <c r="F338" s="3">
        <v>5.6808503790143197E-6</v>
      </c>
      <c r="G338" s="2">
        <f t="shared" si="10"/>
        <v>71.235945361687968</v>
      </c>
      <c r="H338" s="2">
        <f t="shared" si="11"/>
        <v>13.088880000375914</v>
      </c>
      <c r="I338" s="2" t="s">
        <v>582</v>
      </c>
    </row>
    <row r="339" spans="1:9" s="2" customFormat="1">
      <c r="A339" s="2" t="s">
        <v>583</v>
      </c>
      <c r="B339" s="2">
        <v>936</v>
      </c>
      <c r="C339" s="2">
        <v>156</v>
      </c>
      <c r="D339" s="2">
        <v>68</v>
      </c>
      <c r="E339" s="3">
        <v>1.0708909064965899E-8</v>
      </c>
      <c r="F339" s="3">
        <v>2.9415790942948702E-7</v>
      </c>
      <c r="G339" s="2">
        <f t="shared" si="10"/>
        <v>354.06903213105659</v>
      </c>
      <c r="H339" s="2">
        <f t="shared" si="11"/>
        <v>159.51373308150431</v>
      </c>
      <c r="I339" s="2" t="s">
        <v>584</v>
      </c>
    </row>
    <row r="340" spans="1:9" s="2" customFormat="1">
      <c r="A340" s="2" t="s">
        <v>585</v>
      </c>
      <c r="B340" s="2">
        <v>694</v>
      </c>
      <c r="C340" s="2">
        <v>13</v>
      </c>
      <c r="D340" s="2">
        <v>0</v>
      </c>
      <c r="E340" s="3">
        <v>1.5069397900313499E-4</v>
      </c>
      <c r="F340" s="3">
        <v>2.1265921054526098E-3</v>
      </c>
      <c r="G340" s="2">
        <f t="shared" si="10"/>
        <v>39.79450217034929</v>
      </c>
      <c r="H340" s="2">
        <f t="shared" si="11"/>
        <v>0</v>
      </c>
      <c r="I340" s="2" t="s">
        <v>586</v>
      </c>
    </row>
    <row r="341" spans="1:9" s="2" customFormat="1">
      <c r="A341" s="2" t="s">
        <v>587</v>
      </c>
      <c r="B341" s="2">
        <v>2241</v>
      </c>
      <c r="C341" s="2">
        <v>325</v>
      </c>
      <c r="D341" s="2">
        <v>7</v>
      </c>
      <c r="E341" s="3">
        <v>1.19862286576508E-84</v>
      </c>
      <c r="F341" s="3">
        <v>2.1237146957819499E-82</v>
      </c>
      <c r="G341" s="2">
        <f t="shared" si="10"/>
        <v>308.09219663344948</v>
      </c>
      <c r="H341" s="2">
        <f t="shared" si="11"/>
        <v>6.8583745383495831</v>
      </c>
      <c r="I341" s="2" t="s">
        <v>588</v>
      </c>
    </row>
    <row r="342" spans="1:9" s="2" customFormat="1">
      <c r="A342" s="2" t="s">
        <v>589</v>
      </c>
      <c r="B342" s="2">
        <v>1439</v>
      </c>
      <c r="C342" s="2">
        <v>137</v>
      </c>
      <c r="D342" s="2">
        <v>7</v>
      </c>
      <c r="E342" s="3">
        <v>7.8212141841949402E-32</v>
      </c>
      <c r="F342" s="3">
        <v>7.0356922378692707E-30</v>
      </c>
      <c r="G342" s="2">
        <f t="shared" si="10"/>
        <v>202.25486060578766</v>
      </c>
      <c r="H342" s="2">
        <f t="shared" si="11"/>
        <v>10.680762571536773</v>
      </c>
      <c r="I342" s="2" t="s">
        <v>590</v>
      </c>
    </row>
    <row r="343" spans="1:9" s="2" customFormat="1">
      <c r="A343" s="2" t="s">
        <v>591</v>
      </c>
      <c r="B343" s="2">
        <v>1849</v>
      </c>
      <c r="C343" s="2">
        <v>39</v>
      </c>
      <c r="D343" s="2">
        <v>8</v>
      </c>
      <c r="E343" s="3">
        <v>5.3767423551746897E-6</v>
      </c>
      <c r="F343" s="3">
        <v>1.00075124178337E-4</v>
      </c>
      <c r="G343" s="2">
        <f t="shared" si="10"/>
        <v>44.809169020371677</v>
      </c>
      <c r="H343" s="2">
        <f t="shared" si="11"/>
        <v>9.4998793729066939</v>
      </c>
      <c r="I343" s="2" t="s">
        <v>592</v>
      </c>
    </row>
    <row r="344" spans="1:9" s="2" customFormat="1">
      <c r="A344" s="2" t="s">
        <v>593</v>
      </c>
      <c r="B344" s="2">
        <v>755</v>
      </c>
      <c r="C344" s="2">
        <v>20</v>
      </c>
      <c r="D344" s="2">
        <v>2</v>
      </c>
      <c r="E344" s="3">
        <v>8.81020748390479E-5</v>
      </c>
      <c r="F344" s="3">
        <v>1.3053312492727401E-3</v>
      </c>
      <c r="G344" s="2">
        <f t="shared" si="10"/>
        <v>56.275872656591766</v>
      </c>
      <c r="H344" s="2">
        <f t="shared" si="11"/>
        <v>5.8163168743392299</v>
      </c>
      <c r="I344" s="2" t="s">
        <v>594</v>
      </c>
    </row>
    <row r="345" spans="1:9" s="2" customFormat="1">
      <c r="A345" s="2" t="s">
        <v>595</v>
      </c>
      <c r="B345" s="2">
        <v>490</v>
      </c>
      <c r="C345" s="2">
        <v>19</v>
      </c>
      <c r="D345" s="2">
        <v>1</v>
      </c>
      <c r="E345" s="3">
        <v>2.7956940518355601E-5</v>
      </c>
      <c r="F345" s="3">
        <v>4.5638335655556398E-4</v>
      </c>
      <c r="G345" s="2">
        <f t="shared" si="10"/>
        <v>82.375244210082528</v>
      </c>
      <c r="H345" s="2">
        <f t="shared" si="11"/>
        <v>4.4809380001286927</v>
      </c>
      <c r="I345" s="2" t="s">
        <v>596</v>
      </c>
    </row>
    <row r="346" spans="1:9" s="2" customFormat="1">
      <c r="A346" s="2" t="s">
        <v>597</v>
      </c>
      <c r="B346" s="2">
        <v>1309</v>
      </c>
      <c r="C346" s="2">
        <v>49</v>
      </c>
      <c r="D346" s="2">
        <v>19</v>
      </c>
      <c r="E346" s="3">
        <v>3.94373546748249E-4</v>
      </c>
      <c r="F346" s="3">
        <v>5.0407981097819804E-3</v>
      </c>
      <c r="G346" s="2">
        <f t="shared" si="10"/>
        <v>79.523525933178476</v>
      </c>
      <c r="H346" s="2">
        <f t="shared" si="11"/>
        <v>31.869772942091771</v>
      </c>
      <c r="I346" s="2" t="s">
        <v>598</v>
      </c>
    </row>
    <row r="347" spans="1:9" s="2" customFormat="1">
      <c r="A347" s="2" t="s">
        <v>599</v>
      </c>
      <c r="B347" s="2">
        <v>596</v>
      </c>
      <c r="C347" s="2">
        <v>15</v>
      </c>
      <c r="D347" s="2">
        <v>0</v>
      </c>
      <c r="E347" s="3">
        <v>3.8824450289992901E-5</v>
      </c>
      <c r="F347" s="3">
        <v>6.2207379893826104E-4</v>
      </c>
      <c r="G347" s="2">
        <f t="shared" si="10"/>
        <v>53.466800154018607</v>
      </c>
      <c r="H347" s="2">
        <f t="shared" si="11"/>
        <v>0</v>
      </c>
      <c r="I347" s="2" t="s">
        <v>600</v>
      </c>
    </row>
    <row r="348" spans="1:9" s="2" customFormat="1">
      <c r="A348" s="2" t="s">
        <v>601</v>
      </c>
      <c r="B348" s="2">
        <v>585</v>
      </c>
      <c r="C348" s="2">
        <v>58</v>
      </c>
      <c r="D348" s="2">
        <v>0</v>
      </c>
      <c r="E348" s="3">
        <v>8.4296149433819496E-18</v>
      </c>
      <c r="F348" s="3">
        <v>5.2851131266234101E-16</v>
      </c>
      <c r="G348" s="2">
        <f t="shared" si="10"/>
        <v>210.6256806523208</v>
      </c>
      <c r="H348" s="2">
        <f t="shared" si="11"/>
        <v>0</v>
      </c>
      <c r="I348" s="2" t="s">
        <v>602</v>
      </c>
    </row>
    <row r="349" spans="1:9" s="2" customFormat="1">
      <c r="A349" s="2" t="s">
        <v>603</v>
      </c>
      <c r="B349" s="2">
        <v>1559</v>
      </c>
      <c r="C349" s="2">
        <v>185</v>
      </c>
      <c r="D349" s="2">
        <v>1</v>
      </c>
      <c r="E349" s="3">
        <v>3.1007733558115601E-53</v>
      </c>
      <c r="F349" s="3">
        <v>3.9776100453679598E-51</v>
      </c>
      <c r="G349" s="2">
        <f t="shared" si="10"/>
        <v>252.09533397400435</v>
      </c>
      <c r="H349" s="2">
        <f t="shared" si="11"/>
        <v>1.40837692114372</v>
      </c>
      <c r="I349" s="2" t="s">
        <v>602</v>
      </c>
    </row>
    <row r="350" spans="1:9" s="2" customFormat="1">
      <c r="A350" s="2" t="s">
        <v>604</v>
      </c>
      <c r="B350" s="2">
        <v>630</v>
      </c>
      <c r="C350" s="2">
        <v>88</v>
      </c>
      <c r="D350" s="2">
        <v>4</v>
      </c>
      <c r="E350" s="3">
        <v>2.21691413230596E-21</v>
      </c>
      <c r="F350" s="3">
        <v>1.5522997328817899E-19</v>
      </c>
      <c r="G350" s="2">
        <f t="shared" si="10"/>
        <v>296.74356978602833</v>
      </c>
      <c r="H350" s="2">
        <f t="shared" si="11"/>
        <v>13.940696000400377</v>
      </c>
      <c r="I350" s="2" t="s">
        <v>602</v>
      </c>
    </row>
    <row r="351" spans="1:9" s="2" customFormat="1">
      <c r="A351" s="2" t="s">
        <v>605</v>
      </c>
      <c r="B351" s="2">
        <v>1786</v>
      </c>
      <c r="C351" s="2">
        <v>340</v>
      </c>
      <c r="D351" s="2">
        <v>4</v>
      </c>
      <c r="E351" s="3">
        <v>2.60744475842228E-93</v>
      </c>
      <c r="F351" s="3">
        <v>4.9625786160369895E-91</v>
      </c>
      <c r="G351" s="2">
        <f t="shared" si="10"/>
        <v>404.42375450579806</v>
      </c>
      <c r="H351" s="2">
        <f t="shared" si="11"/>
        <v>4.9174907504211856</v>
      </c>
      <c r="I351" s="2" t="s">
        <v>602</v>
      </c>
    </row>
    <row r="352" spans="1:9" s="2" customFormat="1">
      <c r="A352" s="2" t="s">
        <v>606</v>
      </c>
      <c r="B352" s="2">
        <v>509</v>
      </c>
      <c r="C352" s="2">
        <v>47</v>
      </c>
      <c r="D352" s="2">
        <v>1</v>
      </c>
      <c r="E352" s="3">
        <v>3.60436502471487E-13</v>
      </c>
      <c r="F352" s="3">
        <v>1.4847807856145598E-11</v>
      </c>
      <c r="G352" s="2">
        <f t="shared" si="10"/>
        <v>196.1639824380313</v>
      </c>
      <c r="H352" s="2">
        <f t="shared" si="11"/>
        <v>4.3136731238959909</v>
      </c>
      <c r="I352" s="2" t="s">
        <v>607</v>
      </c>
    </row>
    <row r="353" spans="1:9" s="2" customFormat="1">
      <c r="A353" s="2" t="s">
        <v>608</v>
      </c>
      <c r="B353" s="2">
        <v>934</v>
      </c>
      <c r="C353" s="2">
        <v>207</v>
      </c>
      <c r="D353" s="2">
        <v>10</v>
      </c>
      <c r="E353" s="3">
        <v>5.3092321694911402E-48</v>
      </c>
      <c r="F353" s="3">
        <v>6.4129725446137899E-46</v>
      </c>
      <c r="G353" s="2">
        <f t="shared" si="10"/>
        <v>470.82841317641567</v>
      </c>
      <c r="H353" s="2">
        <f t="shared" si="11"/>
        <v>23.50813297712055</v>
      </c>
      <c r="I353" s="2" t="s">
        <v>607</v>
      </c>
    </row>
    <row r="354" spans="1:9" s="2" customFormat="1">
      <c r="A354" s="2" t="s">
        <v>609</v>
      </c>
      <c r="B354" s="2">
        <v>834</v>
      </c>
      <c r="C354" s="2">
        <v>20</v>
      </c>
      <c r="D354" s="2">
        <v>0</v>
      </c>
      <c r="E354" s="3">
        <v>1.30806357644081E-6</v>
      </c>
      <c r="F354" s="3">
        <v>2.68989707372033E-5</v>
      </c>
      <c r="G354" s="2">
        <f t="shared" si="10"/>
        <v>50.945184479288706</v>
      </c>
      <c r="H354" s="2">
        <f t="shared" si="11"/>
        <v>0</v>
      </c>
      <c r="I354" s="2" t="s">
        <v>610</v>
      </c>
    </row>
    <row r="355" spans="1:9" s="2" customFormat="1">
      <c r="A355" s="2" t="s">
        <v>611</v>
      </c>
      <c r="B355" s="2">
        <v>1349</v>
      </c>
      <c r="C355" s="2">
        <v>19</v>
      </c>
      <c r="D355" s="2">
        <v>2</v>
      </c>
      <c r="E355" s="3">
        <v>1.59181276172E-4</v>
      </c>
      <c r="F355" s="3">
        <v>2.2113337388771801E-3</v>
      </c>
      <c r="G355" s="2">
        <f t="shared" si="10"/>
        <v>29.921326658962521</v>
      </c>
      <c r="H355" s="2">
        <f t="shared" si="11"/>
        <v>3.255240355912616</v>
      </c>
      <c r="I355" s="2" t="s">
        <v>610</v>
      </c>
    </row>
    <row r="356" spans="1:9" s="2" customFormat="1">
      <c r="A356" s="2" t="s">
        <v>612</v>
      </c>
      <c r="B356" s="2">
        <v>792</v>
      </c>
      <c r="C356" s="2">
        <v>52</v>
      </c>
      <c r="D356" s="2">
        <v>16</v>
      </c>
      <c r="E356" s="3">
        <v>1.6002580704225801E-5</v>
      </c>
      <c r="F356" s="3">
        <v>2.7487668017898699E-4</v>
      </c>
      <c r="G356" s="2">
        <f t="shared" si="10"/>
        <v>139.48173993041621</v>
      </c>
      <c r="H356" s="2">
        <f t="shared" si="11"/>
        <v>44.356760001273933</v>
      </c>
      <c r="I356" s="2" t="s">
        <v>610</v>
      </c>
    </row>
    <row r="357" spans="1:9" s="2" customFormat="1">
      <c r="A357" s="2" t="s">
        <v>613</v>
      </c>
      <c r="B357" s="2">
        <v>596</v>
      </c>
      <c r="C357" s="2">
        <v>813</v>
      </c>
      <c r="D357" s="2">
        <v>373</v>
      </c>
      <c r="E357" s="3" t="s">
        <v>614</v>
      </c>
      <c r="F357" s="3">
        <v>2.2837105961451999E-33</v>
      </c>
      <c r="G357" s="2">
        <f t="shared" si="10"/>
        <v>2897.9005683478085</v>
      </c>
      <c r="H357" s="2">
        <f t="shared" si="11"/>
        <v>1374.1292588649683</v>
      </c>
      <c r="I357" s="2" t="s">
        <v>610</v>
      </c>
    </row>
    <row r="358" spans="1:9" s="2" customFormat="1">
      <c r="A358" s="2" t="s">
        <v>615</v>
      </c>
      <c r="B358" s="2">
        <v>1929</v>
      </c>
      <c r="C358" s="2">
        <v>2438</v>
      </c>
      <c r="D358" s="2">
        <v>844</v>
      </c>
      <c r="E358" s="3" t="s">
        <v>616</v>
      </c>
      <c r="F358" s="3">
        <v>6.8201788493338397E-165</v>
      </c>
      <c r="G358" s="2">
        <f t="shared" si="10"/>
        <v>2684.9776060202671</v>
      </c>
      <c r="H358" s="2">
        <f t="shared" si="11"/>
        <v>960.67222360457345</v>
      </c>
      <c r="I358" s="2" t="s">
        <v>610</v>
      </c>
    </row>
    <row r="359" spans="1:9" s="2" customFormat="1">
      <c r="A359" s="2" t="s">
        <v>617</v>
      </c>
      <c r="B359" s="2">
        <v>836</v>
      </c>
      <c r="C359" s="2">
        <v>14</v>
      </c>
      <c r="D359" s="2">
        <v>0</v>
      </c>
      <c r="E359" s="3">
        <v>7.6489286157007004E-5</v>
      </c>
      <c r="F359" s="3">
        <v>1.1489335655326101E-3</v>
      </c>
      <c r="G359" s="2">
        <f t="shared" si="10"/>
        <v>35.576314233264057</v>
      </c>
      <c r="H359" s="2">
        <f t="shared" si="11"/>
        <v>0</v>
      </c>
      <c r="I359" s="2" t="s">
        <v>618</v>
      </c>
    </row>
    <row r="360" spans="1:9" s="2" customFormat="1">
      <c r="A360" s="2" t="s">
        <v>619</v>
      </c>
      <c r="B360" s="2">
        <v>498</v>
      </c>
      <c r="C360" s="2">
        <v>42</v>
      </c>
      <c r="D360" s="2">
        <v>0</v>
      </c>
      <c r="E360" s="3">
        <v>4.3424259096617101E-13</v>
      </c>
      <c r="F360" s="3">
        <v>1.7796731975705599E-11</v>
      </c>
      <c r="G360" s="2">
        <f t="shared" si="10"/>
        <v>179.16746204222139</v>
      </c>
      <c r="H360" s="2">
        <f t="shared" si="11"/>
        <v>0</v>
      </c>
      <c r="I360" s="2" t="s">
        <v>620</v>
      </c>
    </row>
    <row r="361" spans="1:9" s="2" customFormat="1">
      <c r="A361" s="2" t="s">
        <v>621</v>
      </c>
      <c r="B361" s="2">
        <v>689</v>
      </c>
      <c r="C361" s="2">
        <v>13</v>
      </c>
      <c r="D361" s="2">
        <v>0</v>
      </c>
      <c r="E361" s="3">
        <v>1.5069397900313499E-4</v>
      </c>
      <c r="F361" s="3">
        <v>2.1200616624878501E-3</v>
      </c>
      <c r="G361" s="2">
        <f t="shared" si="10"/>
        <v>40.083286656346019</v>
      </c>
      <c r="H361" s="2">
        <f t="shared" si="11"/>
        <v>0</v>
      </c>
      <c r="I361" s="2" t="s">
        <v>620</v>
      </c>
    </row>
    <row r="362" spans="1:9" s="2" customFormat="1">
      <c r="A362" s="2" t="s">
        <v>622</v>
      </c>
      <c r="B362" s="2">
        <v>1074</v>
      </c>
      <c r="C362" s="2">
        <v>18</v>
      </c>
      <c r="D362" s="2">
        <v>1</v>
      </c>
      <c r="E362" s="3">
        <v>5.2578773227243603E-5</v>
      </c>
      <c r="F362" s="3">
        <v>8.1183195378482797E-4</v>
      </c>
      <c r="G362" s="2">
        <f t="shared" si="10"/>
        <v>35.604707141670488</v>
      </c>
      <c r="H362" s="2">
        <f t="shared" si="11"/>
        <v>2.0443758101145808</v>
      </c>
      <c r="I362" s="2" t="s">
        <v>620</v>
      </c>
    </row>
    <row r="363" spans="1:9" s="2" customFormat="1">
      <c r="A363" s="2" t="s">
        <v>623</v>
      </c>
      <c r="B363" s="2">
        <v>1021</v>
      </c>
      <c r="C363" s="2">
        <v>79</v>
      </c>
      <c r="D363" s="2">
        <v>1</v>
      </c>
      <c r="E363" s="3">
        <v>2.2269934893119901E-22</v>
      </c>
      <c r="F363" s="3">
        <v>1.6067169337568199E-20</v>
      </c>
      <c r="G363" s="2">
        <f t="shared" si="10"/>
        <v>164.37680825672948</v>
      </c>
      <c r="H363" s="2">
        <f t="shared" si="11"/>
        <v>2.1504991381616647</v>
      </c>
      <c r="I363" s="2" t="s">
        <v>620</v>
      </c>
    </row>
    <row r="364" spans="1:9" s="2" customFormat="1">
      <c r="A364" s="2" t="s">
        <v>624</v>
      </c>
      <c r="B364" s="2">
        <v>1602</v>
      </c>
      <c r="C364" s="2">
        <v>34</v>
      </c>
      <c r="D364" s="2">
        <v>7</v>
      </c>
      <c r="E364" s="3">
        <v>2.3127488898311701E-5</v>
      </c>
      <c r="F364" s="3">
        <v>3.8801308146712502E-4</v>
      </c>
      <c r="G364" s="2">
        <f t="shared" si="10"/>
        <v>45.0874422938424</v>
      </c>
      <c r="H364" s="2">
        <f t="shared" si="11"/>
        <v>9.5940183148822822</v>
      </c>
      <c r="I364" s="2" t="s">
        <v>620</v>
      </c>
    </row>
    <row r="365" spans="1:9" s="2" customFormat="1">
      <c r="A365" s="2" t="s">
        <v>625</v>
      </c>
      <c r="B365" s="2">
        <v>1412</v>
      </c>
      <c r="C365" s="2">
        <v>62</v>
      </c>
      <c r="D365" s="2">
        <v>3</v>
      </c>
      <c r="E365" s="3">
        <v>3.2096407352269798E-15</v>
      </c>
      <c r="F365" s="3">
        <v>1.66018667029615E-13</v>
      </c>
      <c r="G365" s="2">
        <f t="shared" si="10"/>
        <v>93.281643026029059</v>
      </c>
      <c r="H365" s="2">
        <f t="shared" si="11"/>
        <v>4.6649991927685397</v>
      </c>
      <c r="I365" s="2" t="s">
        <v>626</v>
      </c>
    </row>
    <row r="366" spans="1:9" s="2" customFormat="1">
      <c r="A366" s="2" t="s">
        <v>627</v>
      </c>
      <c r="B366" s="2">
        <v>1377</v>
      </c>
      <c r="C366" s="2">
        <v>93</v>
      </c>
      <c r="D366" s="2">
        <v>14</v>
      </c>
      <c r="E366" s="3">
        <v>3.3647326151498698E-15</v>
      </c>
      <c r="F366" s="3">
        <v>1.7362074433073001E-13</v>
      </c>
      <c r="G366" s="2">
        <f t="shared" si="10"/>
        <v>143.47895419689874</v>
      </c>
      <c r="H366" s="2">
        <f t="shared" si="11"/>
        <v>22.323336732667272</v>
      </c>
      <c r="I366" s="2" t="s">
        <v>628</v>
      </c>
    </row>
    <row r="367" spans="1:9" s="2" customFormat="1">
      <c r="A367" s="2" t="s">
        <v>629</v>
      </c>
      <c r="B367" s="2">
        <v>560</v>
      </c>
      <c r="C367" s="2">
        <v>59</v>
      </c>
      <c r="D367" s="2">
        <v>1</v>
      </c>
      <c r="E367" s="3">
        <v>1.3069386816751601E-16</v>
      </c>
      <c r="F367" s="3">
        <v>7.8931958666631899E-15</v>
      </c>
      <c r="G367" s="2">
        <f t="shared" si="10"/>
        <v>223.82220959713217</v>
      </c>
      <c r="H367" s="2">
        <f t="shared" si="11"/>
        <v>3.9208207501126067</v>
      </c>
      <c r="I367" s="2" t="s">
        <v>630</v>
      </c>
    </row>
    <row r="368" spans="1:9" s="2" customFormat="1">
      <c r="A368" s="2" t="s">
        <v>631</v>
      </c>
      <c r="B368" s="2">
        <v>1447</v>
      </c>
      <c r="C368" s="2">
        <v>88</v>
      </c>
      <c r="D368" s="2">
        <v>2</v>
      </c>
      <c r="E368" s="3">
        <v>1.25262147131668E-23</v>
      </c>
      <c r="F368" s="3">
        <v>9.2773543358869295E-22</v>
      </c>
      <c r="G368" s="2">
        <f t="shared" si="10"/>
        <v>129.19726949910009</v>
      </c>
      <c r="H368" s="2">
        <f t="shared" si="11"/>
        <v>3.0347748722364334</v>
      </c>
      <c r="I368" s="2" t="s">
        <v>630</v>
      </c>
    </row>
    <row r="369" spans="1:9" s="2" customFormat="1">
      <c r="A369" s="2" t="s">
        <v>632</v>
      </c>
      <c r="B369" s="2">
        <v>563</v>
      </c>
      <c r="C369" s="2">
        <v>18</v>
      </c>
      <c r="D369" s="2">
        <v>1</v>
      </c>
      <c r="E369" s="3">
        <v>5.2578773227243603E-5</v>
      </c>
      <c r="F369" s="3">
        <v>8.1085595961100695E-4</v>
      </c>
      <c r="G369" s="2">
        <f t="shared" si="10"/>
        <v>67.920880053559685</v>
      </c>
      <c r="H369" s="2">
        <f t="shared" si="11"/>
        <v>3.8999282771990398</v>
      </c>
      <c r="I369" s="2" t="s">
        <v>633</v>
      </c>
    </row>
    <row r="370" spans="1:9" s="2" customFormat="1">
      <c r="A370" s="2" t="s">
        <v>634</v>
      </c>
      <c r="B370" s="2">
        <v>769</v>
      </c>
      <c r="C370" s="2">
        <v>14</v>
      </c>
      <c r="D370" s="2">
        <v>0</v>
      </c>
      <c r="E370" s="3">
        <v>7.6489286157007004E-5</v>
      </c>
      <c r="F370" s="3">
        <v>1.14678502216556E-3</v>
      </c>
      <c r="G370" s="2">
        <f t="shared" si="10"/>
        <v>38.67594109103868</v>
      </c>
      <c r="H370" s="2">
        <f t="shared" si="11"/>
        <v>0</v>
      </c>
      <c r="I370" s="2" t="s">
        <v>635</v>
      </c>
    </row>
    <row r="371" spans="1:9" s="2" customFormat="1">
      <c r="A371" s="2" t="s">
        <v>636</v>
      </c>
      <c r="B371" s="2">
        <v>1141</v>
      </c>
      <c r="C371" s="2">
        <v>55</v>
      </c>
      <c r="D371" s="2">
        <v>15</v>
      </c>
      <c r="E371" s="3">
        <v>1.9431319996787502E-6</v>
      </c>
      <c r="F371" s="3">
        <v>3.9105912559584301E-5</v>
      </c>
      <c r="G371" s="2">
        <f t="shared" si="10"/>
        <v>102.40383926665089</v>
      </c>
      <c r="H371" s="2">
        <f t="shared" si="11"/>
        <v>28.864938037638819</v>
      </c>
      <c r="I371" s="2" t="s">
        <v>635</v>
      </c>
    </row>
    <row r="372" spans="1:9" s="2" customFormat="1">
      <c r="A372" s="2" t="s">
        <v>637</v>
      </c>
      <c r="B372" s="2">
        <v>1917</v>
      </c>
      <c r="C372" s="2">
        <v>141</v>
      </c>
      <c r="D372" s="2">
        <v>38</v>
      </c>
      <c r="E372" s="3">
        <v>1.2087263867868701E-14</v>
      </c>
      <c r="F372" s="3">
        <v>5.6178624436321096E-13</v>
      </c>
      <c r="G372" s="2">
        <f t="shared" si="10"/>
        <v>156.2558169968043</v>
      </c>
      <c r="H372" s="2">
        <f t="shared" si="11"/>
        <v>43.523769203127941</v>
      </c>
      <c r="I372" s="2" t="s">
        <v>638</v>
      </c>
    </row>
    <row r="373" spans="1:9" s="2" customFormat="1">
      <c r="A373" s="2" t="s">
        <v>639</v>
      </c>
      <c r="B373" s="2">
        <v>703</v>
      </c>
      <c r="C373" s="2">
        <v>17</v>
      </c>
      <c r="D373" s="2">
        <v>2</v>
      </c>
      <c r="E373" s="3">
        <v>5.1340721355991401E-4</v>
      </c>
      <c r="F373" s="3">
        <v>6.3533523578080901E-3</v>
      </c>
      <c r="G373" s="2">
        <f t="shared" si="10"/>
        <v>51.372747193979748</v>
      </c>
      <c r="H373" s="2">
        <f t="shared" si="11"/>
        <v>6.2465423045890738</v>
      </c>
      <c r="I373" s="2" t="s">
        <v>640</v>
      </c>
    </row>
    <row r="374" spans="1:9" s="2" customFormat="1">
      <c r="A374" s="2" t="s">
        <v>641</v>
      </c>
      <c r="B374" s="2">
        <v>856</v>
      </c>
      <c r="C374" s="2">
        <v>33</v>
      </c>
      <c r="D374" s="2">
        <v>6</v>
      </c>
      <c r="E374" s="3">
        <v>1.2804468272310599E-5</v>
      </c>
      <c r="F374" s="3">
        <v>2.2438956025074599E-4</v>
      </c>
      <c r="G374" s="2">
        <f t="shared" si="10"/>
        <v>81.899145282650935</v>
      </c>
      <c r="H374" s="2">
        <f t="shared" si="11"/>
        <v>15.390137523806489</v>
      </c>
      <c r="I374" s="2" t="s">
        <v>640</v>
      </c>
    </row>
    <row r="375" spans="1:9" s="2" customFormat="1">
      <c r="A375" s="2" t="s">
        <v>642</v>
      </c>
      <c r="B375" s="2">
        <v>1818</v>
      </c>
      <c r="C375" s="2">
        <v>59</v>
      </c>
      <c r="D375" s="2">
        <v>12</v>
      </c>
      <c r="E375" s="3">
        <v>1.66596468420535E-8</v>
      </c>
      <c r="F375" s="3">
        <v>4.4802225945596398E-7</v>
      </c>
      <c r="G375" s="2">
        <f t="shared" si="10"/>
        <v>68.944134969413653</v>
      </c>
      <c r="H375" s="2">
        <f t="shared" si="11"/>
        <v>14.492802772693461</v>
      </c>
      <c r="I375" s="2" t="s">
        <v>640</v>
      </c>
    </row>
    <row r="376" spans="1:9" s="2" customFormat="1">
      <c r="A376" s="2" t="s">
        <v>643</v>
      </c>
      <c r="B376" s="2">
        <v>604</v>
      </c>
      <c r="C376" s="2">
        <v>31</v>
      </c>
      <c r="D376" s="2">
        <v>0</v>
      </c>
      <c r="E376" s="3">
        <v>7.5366897016006597E-10</v>
      </c>
      <c r="F376" s="3">
        <v>2.3363738074962001E-8</v>
      </c>
      <c r="G376" s="2">
        <f t="shared" si="10"/>
        <v>109.03450327214655</v>
      </c>
      <c r="H376" s="2">
        <f t="shared" si="11"/>
        <v>0</v>
      </c>
      <c r="I376" s="2" t="s">
        <v>644</v>
      </c>
    </row>
    <row r="377" spans="1:9" s="2" customFormat="1">
      <c r="A377" s="2" t="s">
        <v>645</v>
      </c>
      <c r="B377" s="2">
        <v>517</v>
      </c>
      <c r="C377" s="2">
        <v>31</v>
      </c>
      <c r="D377" s="2">
        <v>0</v>
      </c>
      <c r="E377" s="3">
        <v>7.5366897016006597E-10</v>
      </c>
      <c r="F377" s="3">
        <v>2.33750358206462E-8</v>
      </c>
      <c r="G377" s="2">
        <f t="shared" si="10"/>
        <v>127.38266919995458</v>
      </c>
      <c r="H377" s="2">
        <f t="shared" si="11"/>
        <v>0</v>
      </c>
      <c r="I377" s="2" t="s">
        <v>644</v>
      </c>
    </row>
    <row r="378" spans="1:9" s="2" customFormat="1">
      <c r="A378" s="2" t="s">
        <v>646</v>
      </c>
      <c r="B378" s="2">
        <v>453</v>
      </c>
      <c r="C378" s="2">
        <v>12</v>
      </c>
      <c r="D378" s="2">
        <v>0</v>
      </c>
      <c r="E378" s="3">
        <v>2.9688700795539201E-4</v>
      </c>
      <c r="F378" s="3">
        <v>3.9173083322877698E-3</v>
      </c>
      <c r="G378" s="2">
        <f t="shared" si="10"/>
        <v>56.275872656591773</v>
      </c>
      <c r="H378" s="2">
        <f t="shared" si="11"/>
        <v>0</v>
      </c>
      <c r="I378" s="2" t="s">
        <v>647</v>
      </c>
    </row>
    <row r="379" spans="1:9" s="2" customFormat="1">
      <c r="A379" s="2" t="s">
        <v>648</v>
      </c>
      <c r="B379" s="2">
        <v>1061</v>
      </c>
      <c r="C379" s="2">
        <v>25</v>
      </c>
      <c r="D379" s="2">
        <v>3</v>
      </c>
      <c r="E379" s="3">
        <v>2.1597791968653801E-5</v>
      </c>
      <c r="F379" s="3">
        <v>3.6339474792169101E-4</v>
      </c>
      <c r="G379" s="2">
        <f t="shared" si="10"/>
        <v>50.05688484416445</v>
      </c>
      <c r="H379" s="2">
        <f t="shared" si="11"/>
        <v>6.2082741377843336</v>
      </c>
      <c r="I379" s="2" t="s">
        <v>647</v>
      </c>
    </row>
    <row r="380" spans="1:9" s="2" customFormat="1">
      <c r="A380" s="2" t="s">
        <v>649</v>
      </c>
      <c r="B380" s="2">
        <v>1659</v>
      </c>
      <c r="C380" s="2">
        <v>101</v>
      </c>
      <c r="D380" s="2">
        <v>16</v>
      </c>
      <c r="E380" s="3">
        <v>6.04913307187277E-16</v>
      </c>
      <c r="F380" s="3">
        <v>3.4063682712629302E-14</v>
      </c>
      <c r="G380" s="2">
        <f t="shared" si="10"/>
        <v>129.33443849995191</v>
      </c>
      <c r="H380" s="2">
        <f t="shared" si="11"/>
        <v>21.175740760101842</v>
      </c>
      <c r="I380" s="2" t="s">
        <v>650</v>
      </c>
    </row>
    <row r="381" spans="1:9" s="2" customFormat="1">
      <c r="A381" s="2" t="s">
        <v>651</v>
      </c>
      <c r="B381" s="2">
        <v>1593</v>
      </c>
      <c r="C381" s="2">
        <v>82</v>
      </c>
      <c r="D381" s="2">
        <v>4</v>
      </c>
      <c r="E381" s="3">
        <v>9.9159547288307494E-20</v>
      </c>
      <c r="F381" s="3">
        <v>6.6181001077260697E-18</v>
      </c>
      <c r="G381" s="2">
        <f t="shared" si="10"/>
        <v>109.35465399151276</v>
      </c>
      <c r="H381" s="2">
        <f t="shared" si="11"/>
        <v>5.5132696046781158</v>
      </c>
      <c r="I381" s="2" t="s">
        <v>652</v>
      </c>
    </row>
    <row r="382" spans="1:9" s="2" customFormat="1">
      <c r="A382" s="2" t="s">
        <v>653</v>
      </c>
      <c r="B382" s="2">
        <v>555</v>
      </c>
      <c r="C382" s="2">
        <v>19</v>
      </c>
      <c r="D382" s="2">
        <v>1</v>
      </c>
      <c r="E382" s="3">
        <v>2.7956940518355601E-5</v>
      </c>
      <c r="F382" s="3">
        <v>4.5708136831680199E-4</v>
      </c>
      <c r="G382" s="2">
        <f t="shared" si="10"/>
        <v>72.727693086379176</v>
      </c>
      <c r="H382" s="2">
        <f t="shared" si="11"/>
        <v>3.9561434595730804</v>
      </c>
      <c r="I382" s="2" t="s">
        <v>654</v>
      </c>
    </row>
    <row r="383" spans="1:9" s="2" customFormat="1">
      <c r="A383" s="2" t="s">
        <v>655</v>
      </c>
      <c r="B383" s="2">
        <v>1483</v>
      </c>
      <c r="C383" s="2">
        <v>131</v>
      </c>
      <c r="D383" s="2">
        <v>19</v>
      </c>
      <c r="E383" s="3">
        <v>2.8358996442361698E-21</v>
      </c>
      <c r="F383" s="3">
        <v>1.9727957405820301E-19</v>
      </c>
      <c r="G383" s="2">
        <f t="shared" si="10"/>
        <v>187.65897454822013</v>
      </c>
      <c r="H383" s="2">
        <f t="shared" si="11"/>
        <v>28.130500863923217</v>
      </c>
      <c r="I383" s="2" t="s">
        <v>656</v>
      </c>
    </row>
    <row r="384" spans="1:9" s="2" customFormat="1">
      <c r="A384" s="2" t="s">
        <v>657</v>
      </c>
      <c r="B384" s="2">
        <v>713</v>
      </c>
      <c r="C384" s="2">
        <v>72</v>
      </c>
      <c r="D384" s="2">
        <v>16</v>
      </c>
      <c r="E384" s="3">
        <v>1.7138909123008999E-9</v>
      </c>
      <c r="F384" s="3">
        <v>5.1105183274787198E-8</v>
      </c>
      <c r="G384" s="2">
        <f t="shared" si="10"/>
        <v>214.52709941180422</v>
      </c>
      <c r="H384" s="2">
        <f t="shared" si="11"/>
        <v>49.271464124837237</v>
      </c>
      <c r="I384" s="2" t="s">
        <v>658</v>
      </c>
    </row>
    <row r="385" spans="1:9" s="2" customFormat="1">
      <c r="A385" s="2" t="s">
        <v>659</v>
      </c>
      <c r="B385" s="2">
        <v>1254</v>
      </c>
      <c r="C385" s="2">
        <v>108</v>
      </c>
      <c r="D385" s="2">
        <v>23</v>
      </c>
      <c r="E385" s="3">
        <v>5.0706252400410099E-14</v>
      </c>
      <c r="F385" s="3">
        <v>2.2429298777309699E-12</v>
      </c>
      <c r="G385" s="2">
        <f t="shared" si="10"/>
        <v>182.96390177107224</v>
      </c>
      <c r="H385" s="2">
        <f t="shared" si="11"/>
        <v>40.271268948525005</v>
      </c>
      <c r="I385" s="2" t="s">
        <v>658</v>
      </c>
    </row>
    <row r="386" spans="1:9" s="2" customFormat="1">
      <c r="A386" s="2" t="s">
        <v>660</v>
      </c>
      <c r="B386" s="2">
        <v>1731</v>
      </c>
      <c r="C386" s="2">
        <v>174</v>
      </c>
      <c r="D386" s="2">
        <v>37</v>
      </c>
      <c r="E386" s="3">
        <v>9.3607171615490103E-22</v>
      </c>
      <c r="F386" s="3">
        <v>6.6341109173988002E-20</v>
      </c>
      <c r="G386" s="2">
        <f t="shared" si="10"/>
        <v>213.54596738580184</v>
      </c>
      <c r="H386" s="2">
        <f t="shared" si="11"/>
        <v>46.932065824571467</v>
      </c>
      <c r="I386" s="2" t="s">
        <v>661</v>
      </c>
    </row>
    <row r="387" spans="1:9" s="2" customFormat="1">
      <c r="A387" s="2" t="s">
        <v>662</v>
      </c>
      <c r="B387" s="2">
        <v>2383</v>
      </c>
      <c r="C387" s="2">
        <v>201</v>
      </c>
      <c r="D387" s="2">
        <v>64</v>
      </c>
      <c r="E387" s="3">
        <v>6.1679557107717201E-17</v>
      </c>
      <c r="F387" s="3">
        <v>3.7712727486481099E-15</v>
      </c>
      <c r="G387" s="2">
        <f t="shared" si="10"/>
        <v>179.18894366347214</v>
      </c>
      <c r="H387" s="2">
        <f t="shared" si="11"/>
        <v>58.968617576179525</v>
      </c>
      <c r="I387" s="2" t="s">
        <v>661</v>
      </c>
    </row>
    <row r="388" spans="1:9" s="2" customFormat="1">
      <c r="A388" s="2" t="s">
        <v>663</v>
      </c>
      <c r="B388" s="2">
        <v>1210</v>
      </c>
      <c r="C388" s="2">
        <v>48</v>
      </c>
      <c r="D388" s="2">
        <v>0</v>
      </c>
      <c r="E388" s="3">
        <v>7.4260977598377299E-15</v>
      </c>
      <c r="F388" s="3">
        <v>3.4996508759605601E-13</v>
      </c>
      <c r="G388" s="2">
        <f t="shared" ref="G388:G451" si="12">C388/470718/B388*1000000000</f>
        <v>84.274282027887836</v>
      </c>
      <c r="H388" s="2">
        <f t="shared" ref="H388:H451" si="13">D388/455444/B388*1000000000</f>
        <v>0</v>
      </c>
      <c r="I388" s="2" t="s">
        <v>664</v>
      </c>
    </row>
    <row r="389" spans="1:9" s="2" customFormat="1">
      <c r="A389" s="2" t="s">
        <v>665</v>
      </c>
      <c r="B389" s="2">
        <v>558</v>
      </c>
      <c r="C389" s="2">
        <v>102</v>
      </c>
      <c r="D389" s="2">
        <v>8</v>
      </c>
      <c r="E389" s="3">
        <v>1.5385644168438101E-21</v>
      </c>
      <c r="F389" s="3">
        <v>1.08203928872747E-19</v>
      </c>
      <c r="G389" s="2">
        <f t="shared" si="12"/>
        <v>388.33377717599751</v>
      </c>
      <c r="H389" s="2">
        <f t="shared" si="13"/>
        <v>31.478990968646016</v>
      </c>
      <c r="I389" s="2" t="s">
        <v>664</v>
      </c>
    </row>
    <row r="390" spans="1:9" s="2" customFormat="1">
      <c r="A390" s="2" t="s">
        <v>666</v>
      </c>
      <c r="B390" s="2">
        <v>505</v>
      </c>
      <c r="C390" s="2">
        <v>12</v>
      </c>
      <c r="D390" s="2">
        <v>0</v>
      </c>
      <c r="E390" s="3">
        <v>2.9688700795539201E-4</v>
      </c>
      <c r="F390" s="3">
        <v>3.8988607295763499E-3</v>
      </c>
      <c r="G390" s="2">
        <f t="shared" si="12"/>
        <v>50.481129333536778</v>
      </c>
      <c r="H390" s="2">
        <f t="shared" si="13"/>
        <v>0</v>
      </c>
      <c r="I390" s="2" t="s">
        <v>667</v>
      </c>
    </row>
    <row r="391" spans="1:9" s="2" customFormat="1">
      <c r="A391" s="2" t="s">
        <v>668</v>
      </c>
      <c r="B391" s="2">
        <v>739</v>
      </c>
      <c r="C391" s="2">
        <v>26</v>
      </c>
      <c r="D391" s="2">
        <v>2</v>
      </c>
      <c r="E391" s="3">
        <v>2.37009153197196E-6</v>
      </c>
      <c r="F391" s="3">
        <v>4.68460094820184E-5</v>
      </c>
      <c r="G391" s="2">
        <f t="shared" si="12"/>
        <v>74.742583237408411</v>
      </c>
      <c r="H391" s="2">
        <f t="shared" si="13"/>
        <v>5.9422452505089565</v>
      </c>
      <c r="I391" s="2" t="s">
        <v>667</v>
      </c>
    </row>
    <row r="392" spans="1:9" s="2" customFormat="1">
      <c r="A392" s="2" t="s">
        <v>669</v>
      </c>
      <c r="B392" s="2">
        <v>1529</v>
      </c>
      <c r="C392" s="2">
        <v>142</v>
      </c>
      <c r="D392" s="2">
        <v>1</v>
      </c>
      <c r="E392" s="3">
        <v>1.10153637332153E-40</v>
      </c>
      <c r="F392" s="3">
        <v>1.15632473729082E-38</v>
      </c>
      <c r="G392" s="2">
        <f t="shared" si="12"/>
        <v>197.29680534706358</v>
      </c>
      <c r="H392" s="2">
        <f t="shared" si="13"/>
        <v>1.4360102158685806</v>
      </c>
      <c r="I392" s="2" t="s">
        <v>670</v>
      </c>
    </row>
    <row r="393" spans="1:9" s="2" customFormat="1">
      <c r="A393" s="2" t="s">
        <v>671</v>
      </c>
      <c r="B393" s="2">
        <v>510</v>
      </c>
      <c r="C393" s="2">
        <v>11</v>
      </c>
      <c r="D393" s="2">
        <v>0</v>
      </c>
      <c r="E393" s="3">
        <v>5.8490655085078496E-4</v>
      </c>
      <c r="F393" s="3">
        <v>7.1213593897149702E-3</v>
      </c>
      <c r="G393" s="2">
        <f t="shared" si="12"/>
        <v>45.820698275783791</v>
      </c>
      <c r="H393" s="2">
        <f t="shared" si="13"/>
        <v>0</v>
      </c>
      <c r="I393" s="2" t="s">
        <v>672</v>
      </c>
    </row>
    <row r="394" spans="1:9" s="2" customFormat="1">
      <c r="A394" s="2" t="s">
        <v>673</v>
      </c>
      <c r="B394" s="2">
        <v>635</v>
      </c>
      <c r="C394" s="2">
        <v>36</v>
      </c>
      <c r="D394" s="2">
        <v>11</v>
      </c>
      <c r="E394" s="3">
        <v>3.31531372209899E-4</v>
      </c>
      <c r="F394" s="3">
        <v>4.2914411063916698E-3</v>
      </c>
      <c r="G394" s="2">
        <f t="shared" si="12"/>
        <v>120.43922982725702</v>
      </c>
      <c r="H394" s="2">
        <f t="shared" si="13"/>
        <v>38.035048536525437</v>
      </c>
      <c r="I394" s="2" t="s">
        <v>672</v>
      </c>
    </row>
    <row r="395" spans="1:9" s="2" customFormat="1">
      <c r="A395" s="2" t="s">
        <v>674</v>
      </c>
      <c r="B395" s="2">
        <v>1023</v>
      </c>
      <c r="C395" s="2">
        <v>34</v>
      </c>
      <c r="D395" s="2">
        <v>0</v>
      </c>
      <c r="E395" s="3">
        <v>9.8558652561469796E-11</v>
      </c>
      <c r="F395" s="3">
        <v>3.3183482502047798E-9</v>
      </c>
      <c r="G395" s="2">
        <f t="shared" si="12"/>
        <v>70.606141304726819</v>
      </c>
      <c r="H395" s="2">
        <f t="shared" si="13"/>
        <v>0</v>
      </c>
      <c r="I395" s="2" t="s">
        <v>675</v>
      </c>
    </row>
    <row r="396" spans="1:9" s="2" customFormat="1">
      <c r="A396" s="2" t="s">
        <v>676</v>
      </c>
      <c r="B396" s="2">
        <v>569</v>
      </c>
      <c r="C396" s="2">
        <v>23</v>
      </c>
      <c r="D396" s="2">
        <v>0</v>
      </c>
      <c r="E396" s="3">
        <v>1.71057836614081E-7</v>
      </c>
      <c r="F396" s="3">
        <v>3.9983522531306599E-6</v>
      </c>
      <c r="G396" s="2">
        <f t="shared" si="12"/>
        <v>85.872629936881893</v>
      </c>
      <c r="H396" s="2">
        <f t="shared" si="13"/>
        <v>0</v>
      </c>
      <c r="I396" s="2" t="s">
        <v>675</v>
      </c>
    </row>
    <row r="397" spans="1:9" s="2" customFormat="1">
      <c r="A397" s="2" t="s">
        <v>677</v>
      </c>
      <c r="B397" s="2">
        <v>703</v>
      </c>
      <c r="C397" s="2">
        <v>34</v>
      </c>
      <c r="D397" s="2">
        <v>0</v>
      </c>
      <c r="E397" s="3">
        <v>9.8558652561469796E-11</v>
      </c>
      <c r="F397" s="3">
        <v>3.3166072490241901E-9</v>
      </c>
      <c r="G397" s="2">
        <f t="shared" si="12"/>
        <v>102.7454943879595</v>
      </c>
      <c r="H397" s="2">
        <f t="shared" si="13"/>
        <v>0</v>
      </c>
      <c r="I397" s="2" t="s">
        <v>678</v>
      </c>
    </row>
    <row r="398" spans="1:9" s="2" customFormat="1">
      <c r="A398" s="2" t="s">
        <v>679</v>
      </c>
      <c r="B398" s="2">
        <v>603</v>
      </c>
      <c r="C398" s="2">
        <v>223</v>
      </c>
      <c r="D398" s="2">
        <v>9</v>
      </c>
      <c r="E398" s="3">
        <v>1.8272853377648999E-53</v>
      </c>
      <c r="F398" s="3">
        <v>2.3581540096358699E-51</v>
      </c>
      <c r="G398" s="2">
        <f t="shared" si="12"/>
        <v>785.64571308682184</v>
      </c>
      <c r="H398" s="2">
        <f t="shared" si="13"/>
        <v>32.771039105418794</v>
      </c>
      <c r="I398" s="2" t="s">
        <v>678</v>
      </c>
    </row>
    <row r="399" spans="1:9" s="2" customFormat="1">
      <c r="A399" s="2" t="s">
        <v>680</v>
      </c>
      <c r="B399" s="2">
        <v>669</v>
      </c>
      <c r="C399" s="2">
        <v>27</v>
      </c>
      <c r="D399" s="2">
        <v>0</v>
      </c>
      <c r="E399" s="3">
        <v>1.13543376538987E-8</v>
      </c>
      <c r="F399" s="3">
        <v>3.1095468094936501E-7</v>
      </c>
      <c r="G399" s="2">
        <f t="shared" si="12"/>
        <v>85.738689394964354</v>
      </c>
      <c r="H399" s="2">
        <f t="shared" si="13"/>
        <v>0</v>
      </c>
      <c r="I399" s="2" t="s">
        <v>681</v>
      </c>
    </row>
    <row r="400" spans="1:9" s="2" customFormat="1">
      <c r="A400" s="2" t="s">
        <v>682</v>
      </c>
      <c r="B400" s="2">
        <v>466</v>
      </c>
      <c r="C400" s="2">
        <v>22</v>
      </c>
      <c r="D400" s="2">
        <v>0</v>
      </c>
      <c r="E400" s="3">
        <v>3.3700649246656402E-7</v>
      </c>
      <c r="F400" s="3">
        <v>7.6003021871705097E-6</v>
      </c>
      <c r="G400" s="2">
        <f t="shared" si="12"/>
        <v>100.29423227746665</v>
      </c>
      <c r="H400" s="2">
        <f t="shared" si="13"/>
        <v>0</v>
      </c>
      <c r="I400" s="2" t="s">
        <v>681</v>
      </c>
    </row>
    <row r="401" spans="1:9" s="2" customFormat="1">
      <c r="A401" s="2" t="s">
        <v>683</v>
      </c>
      <c r="B401" s="2">
        <v>707</v>
      </c>
      <c r="C401" s="2">
        <v>12</v>
      </c>
      <c r="D401" s="2">
        <v>0</v>
      </c>
      <c r="E401" s="3">
        <v>2.9688700795539201E-4</v>
      </c>
      <c r="F401" s="3">
        <v>3.9004579687117701E-3</v>
      </c>
      <c r="G401" s="2">
        <f t="shared" si="12"/>
        <v>36.057949523954839</v>
      </c>
      <c r="H401" s="2">
        <f t="shared" si="13"/>
        <v>0</v>
      </c>
      <c r="I401" s="2" t="s">
        <v>684</v>
      </c>
    </row>
    <row r="402" spans="1:9" s="2" customFormat="1">
      <c r="A402" s="2" t="s">
        <v>685</v>
      </c>
      <c r="B402" s="2">
        <v>1038</v>
      </c>
      <c r="C402" s="2">
        <v>18</v>
      </c>
      <c r="D402" s="2">
        <v>0</v>
      </c>
      <c r="E402" s="3">
        <v>5.0771434920675804E-6</v>
      </c>
      <c r="F402" s="3">
        <v>9.5721018941129495E-5</v>
      </c>
      <c r="G402" s="2">
        <f t="shared" si="12"/>
        <v>36.839552476063687</v>
      </c>
      <c r="H402" s="2">
        <f t="shared" si="13"/>
        <v>0</v>
      </c>
      <c r="I402" s="2" t="s">
        <v>686</v>
      </c>
    </row>
    <row r="403" spans="1:9" s="2" customFormat="1">
      <c r="A403" s="2" t="s">
        <v>687</v>
      </c>
      <c r="B403" s="2">
        <v>394</v>
      </c>
      <c r="C403" s="2">
        <v>13</v>
      </c>
      <c r="D403" s="2">
        <v>0</v>
      </c>
      <c r="E403" s="3">
        <v>1.5069397900313499E-4</v>
      </c>
      <c r="F403" s="3">
        <v>2.1331629042776702E-3</v>
      </c>
      <c r="G403" s="2">
        <f t="shared" si="12"/>
        <v>70.094884533559409</v>
      </c>
      <c r="H403" s="2">
        <f t="shared" si="13"/>
        <v>0</v>
      </c>
      <c r="I403" s="2" t="s">
        <v>688</v>
      </c>
    </row>
    <row r="404" spans="1:9" s="2" customFormat="1">
      <c r="A404" s="2" t="s">
        <v>689</v>
      </c>
      <c r="B404" s="2">
        <v>637</v>
      </c>
      <c r="C404" s="2">
        <v>16</v>
      </c>
      <c r="D404" s="2">
        <v>0</v>
      </c>
      <c r="E404" s="3">
        <v>1.97065238290507E-5</v>
      </c>
      <c r="F404" s="3">
        <v>3.35267037631693E-4</v>
      </c>
      <c r="G404" s="2">
        <f t="shared" si="12"/>
        <v>53.360482079405692</v>
      </c>
      <c r="H404" s="2">
        <f t="shared" si="13"/>
        <v>0</v>
      </c>
      <c r="I404" s="2" t="s">
        <v>690</v>
      </c>
    </row>
    <row r="405" spans="1:9" s="2" customFormat="1">
      <c r="A405" s="2" t="s">
        <v>691</v>
      </c>
      <c r="B405" s="2">
        <v>764</v>
      </c>
      <c r="C405" s="2">
        <v>25</v>
      </c>
      <c r="D405" s="2">
        <v>1</v>
      </c>
      <c r="E405" s="3">
        <v>6.0830749009077803E-7</v>
      </c>
      <c r="F405" s="3">
        <v>1.32482968105033E-5</v>
      </c>
      <c r="G405" s="2">
        <f t="shared" si="12"/>
        <v>69.516171229919479</v>
      </c>
      <c r="H405" s="2">
        <f t="shared" si="13"/>
        <v>2.8739000262605492</v>
      </c>
      <c r="I405" s="2" t="s">
        <v>690</v>
      </c>
    </row>
    <row r="406" spans="1:9" s="2" customFormat="1">
      <c r="A406" s="2" t="s">
        <v>692</v>
      </c>
      <c r="B406" s="2">
        <v>681</v>
      </c>
      <c r="C406" s="2">
        <v>27</v>
      </c>
      <c r="D406" s="2">
        <v>2</v>
      </c>
      <c r="E406" s="3">
        <v>1.2856914410123701E-6</v>
      </c>
      <c r="F406" s="3">
        <v>2.65410245687456E-5</v>
      </c>
      <c r="G406" s="2">
        <f t="shared" si="12"/>
        <v>84.227875484920943</v>
      </c>
      <c r="H406" s="2">
        <f t="shared" si="13"/>
        <v>6.4483395596565627</v>
      </c>
      <c r="I406" s="2" t="s">
        <v>690</v>
      </c>
    </row>
    <row r="407" spans="1:9" s="2" customFormat="1">
      <c r="A407" s="2" t="s">
        <v>693</v>
      </c>
      <c r="B407" s="2">
        <v>1099</v>
      </c>
      <c r="C407" s="2">
        <v>50</v>
      </c>
      <c r="D407" s="2">
        <v>2</v>
      </c>
      <c r="E407" s="3">
        <v>6.6511626771687198E-13</v>
      </c>
      <c r="F407" s="3">
        <v>2.69487632944361E-11</v>
      </c>
      <c r="G407" s="2">
        <f t="shared" si="12"/>
        <v>96.652147078541375</v>
      </c>
      <c r="H407" s="2">
        <f t="shared" si="13"/>
        <v>3.9957408918345032</v>
      </c>
      <c r="I407" s="2" t="s">
        <v>694</v>
      </c>
    </row>
    <row r="408" spans="1:9" s="2" customFormat="1">
      <c r="A408" s="2" t="s">
        <v>695</v>
      </c>
      <c r="B408" s="2">
        <v>1581</v>
      </c>
      <c r="C408" s="2">
        <v>317</v>
      </c>
      <c r="D408" s="2">
        <v>21</v>
      </c>
      <c r="E408" s="3">
        <v>2.35612774199006E-67</v>
      </c>
      <c r="F408" s="3">
        <v>3.5641433312146299E-65</v>
      </c>
      <c r="G408" s="2">
        <f t="shared" si="12"/>
        <v>425.95781095083458</v>
      </c>
      <c r="H408" s="2">
        <f t="shared" si="13"/>
        <v>29.164359279774985</v>
      </c>
      <c r="I408" s="2" t="s">
        <v>696</v>
      </c>
    </row>
    <row r="409" spans="1:9" s="2" customFormat="1">
      <c r="A409" s="2" t="s">
        <v>697</v>
      </c>
      <c r="B409" s="2">
        <v>1297</v>
      </c>
      <c r="C409" s="2">
        <v>26</v>
      </c>
      <c r="D409" s="2">
        <v>5</v>
      </c>
      <c r="E409" s="3">
        <v>1.5821470480096699E-4</v>
      </c>
      <c r="F409" s="3">
        <v>2.2026770026545E-3</v>
      </c>
      <c r="G409" s="2">
        <f t="shared" si="12"/>
        <v>42.586560533881894</v>
      </c>
      <c r="H409" s="2">
        <f t="shared" si="13"/>
        <v>8.464377872255433</v>
      </c>
      <c r="I409" s="2" t="s">
        <v>698</v>
      </c>
    </row>
    <row r="410" spans="1:9" s="2" customFormat="1">
      <c r="A410" s="2" t="s">
        <v>699</v>
      </c>
      <c r="B410" s="2">
        <v>567</v>
      </c>
      <c r="C410" s="2">
        <v>48</v>
      </c>
      <c r="D410" s="2">
        <v>5</v>
      </c>
      <c r="E410" s="3">
        <v>7.5604283800919096E-10</v>
      </c>
      <c r="F410" s="3">
        <v>2.33583003791288E-8</v>
      </c>
      <c r="G410" s="2">
        <f t="shared" si="12"/>
        <v>179.84458774910809</v>
      </c>
      <c r="H410" s="2">
        <f t="shared" si="13"/>
        <v>19.362077778333855</v>
      </c>
      <c r="I410" s="2" t="s">
        <v>698</v>
      </c>
    </row>
    <row r="411" spans="1:9" s="2" customFormat="1">
      <c r="A411" s="2" t="s">
        <v>700</v>
      </c>
      <c r="B411" s="2">
        <v>558</v>
      </c>
      <c r="C411" s="2">
        <v>100</v>
      </c>
      <c r="D411" s="2">
        <v>0</v>
      </c>
      <c r="E411" s="3">
        <v>3.6058316885363697E-30</v>
      </c>
      <c r="F411" s="3">
        <v>3.10852740149239E-28</v>
      </c>
      <c r="G411" s="2">
        <f t="shared" si="12"/>
        <v>380.71938938823286</v>
      </c>
      <c r="H411" s="2">
        <f t="shared" si="13"/>
        <v>0</v>
      </c>
      <c r="I411" s="2" t="s">
        <v>701</v>
      </c>
    </row>
    <row r="412" spans="1:9" s="2" customFormat="1">
      <c r="A412" s="2" t="s">
        <v>702</v>
      </c>
      <c r="B412" s="2">
        <v>691</v>
      </c>
      <c r="C412" s="2">
        <v>82</v>
      </c>
      <c r="D412" s="2">
        <v>0</v>
      </c>
      <c r="E412" s="3">
        <v>7.20975847852324E-25</v>
      </c>
      <c r="F412" s="3">
        <v>5.5050797506428797E-23</v>
      </c>
      <c r="G412" s="2">
        <f t="shared" si="12"/>
        <v>252.10125008463075</v>
      </c>
      <c r="H412" s="2">
        <f t="shared" si="13"/>
        <v>0</v>
      </c>
      <c r="I412" s="2" t="s">
        <v>701</v>
      </c>
    </row>
    <row r="413" spans="1:9" s="2" customFormat="1">
      <c r="A413" s="2" t="s">
        <v>703</v>
      </c>
      <c r="B413" s="2">
        <v>1733</v>
      </c>
      <c r="C413" s="2">
        <v>78</v>
      </c>
      <c r="D413" s="2">
        <v>0</v>
      </c>
      <c r="E413" s="3">
        <v>1.08618021186179E-23</v>
      </c>
      <c r="F413" s="3">
        <v>8.0539320934801799E-22</v>
      </c>
      <c r="G413" s="2">
        <f t="shared" si="12"/>
        <v>95.617026565109327</v>
      </c>
      <c r="H413" s="2">
        <f t="shared" si="13"/>
        <v>0</v>
      </c>
      <c r="I413" s="2" t="s">
        <v>701</v>
      </c>
    </row>
    <row r="414" spans="1:9" s="2" customFormat="1">
      <c r="A414" s="2" t="s">
        <v>704</v>
      </c>
      <c r="B414" s="2">
        <v>1632</v>
      </c>
      <c r="C414" s="2">
        <v>66</v>
      </c>
      <c r="D414" s="2">
        <v>0</v>
      </c>
      <c r="E414" s="3">
        <v>3.7140299088183401E-20</v>
      </c>
      <c r="F414" s="3">
        <v>2.51812013025052E-18</v>
      </c>
      <c r="G414" s="2">
        <f t="shared" si="12"/>
        <v>85.913809267094607</v>
      </c>
      <c r="H414" s="2">
        <f t="shared" si="13"/>
        <v>0</v>
      </c>
      <c r="I414" s="2" t="s">
        <v>701</v>
      </c>
    </row>
    <row r="415" spans="1:9" s="2" customFormat="1">
      <c r="A415" s="2" t="s">
        <v>705</v>
      </c>
      <c r="B415" s="2">
        <v>710</v>
      </c>
      <c r="C415" s="2">
        <v>32</v>
      </c>
      <c r="D415" s="2">
        <v>0</v>
      </c>
      <c r="E415" s="3">
        <v>3.8254747739476998E-10</v>
      </c>
      <c r="F415" s="3">
        <v>1.2219229408676801E-8</v>
      </c>
      <c r="G415" s="2">
        <f t="shared" si="12"/>
        <v>95.748245308680069</v>
      </c>
      <c r="H415" s="2">
        <f t="shared" si="13"/>
        <v>0</v>
      </c>
      <c r="I415" s="2" t="s">
        <v>701</v>
      </c>
    </row>
    <row r="416" spans="1:9" s="2" customFormat="1">
      <c r="A416" s="2" t="s">
        <v>706</v>
      </c>
      <c r="B416" s="2">
        <v>566</v>
      </c>
      <c r="C416" s="2">
        <v>18</v>
      </c>
      <c r="D416" s="2">
        <v>0</v>
      </c>
      <c r="E416" s="3">
        <v>5.0771434920675804E-6</v>
      </c>
      <c r="F416" s="3">
        <v>9.5356634388791403E-5</v>
      </c>
      <c r="G416" s="2">
        <f t="shared" si="12"/>
        <v>67.560875388964845</v>
      </c>
      <c r="H416" s="2">
        <f t="shared" si="13"/>
        <v>0</v>
      </c>
      <c r="I416" s="2" t="s">
        <v>701</v>
      </c>
    </row>
    <row r="417" spans="1:9" s="2" customFormat="1">
      <c r="A417" s="2" t="s">
        <v>707</v>
      </c>
      <c r="B417" s="2">
        <v>1469</v>
      </c>
      <c r="C417" s="2">
        <v>100</v>
      </c>
      <c r="D417" s="2">
        <v>8</v>
      </c>
      <c r="E417" s="3">
        <v>5.1468758560215303E-21</v>
      </c>
      <c r="F417" s="3">
        <v>3.5726782524823002E-19</v>
      </c>
      <c r="G417" s="2">
        <f t="shared" si="12"/>
        <v>144.61635076830083</v>
      </c>
      <c r="H417" s="2">
        <f t="shared" si="13"/>
        <v>11.957302219540148</v>
      </c>
      <c r="I417" s="2" t="s">
        <v>701</v>
      </c>
    </row>
    <row r="418" spans="1:9" s="2" customFormat="1">
      <c r="A418" s="2" t="s">
        <v>708</v>
      </c>
      <c r="B418" s="2">
        <v>813</v>
      </c>
      <c r="C418" s="2">
        <v>25</v>
      </c>
      <c r="D418" s="2">
        <v>2</v>
      </c>
      <c r="E418" s="3">
        <v>4.3591639909390399E-6</v>
      </c>
      <c r="F418" s="3">
        <v>8.2524326804852302E-5</v>
      </c>
      <c r="G418" s="2">
        <f t="shared" si="12"/>
        <v>65.326389692076859</v>
      </c>
      <c r="H418" s="2">
        <f t="shared" si="13"/>
        <v>5.4013766791219178</v>
      </c>
      <c r="I418" s="2" t="s">
        <v>709</v>
      </c>
    </row>
    <row r="419" spans="1:9" s="2" customFormat="1">
      <c r="A419" s="2" t="s">
        <v>710</v>
      </c>
      <c r="B419" s="2">
        <v>842</v>
      </c>
      <c r="C419" s="2">
        <v>216</v>
      </c>
      <c r="D419" s="2">
        <v>1</v>
      </c>
      <c r="E419" s="3">
        <v>2.6815886270703298E-62</v>
      </c>
      <c r="F419" s="3">
        <v>3.8477497304622799E-60</v>
      </c>
      <c r="G419" s="2">
        <f t="shared" si="12"/>
        <v>544.98036299507032</v>
      </c>
      <c r="H419" s="2">
        <f t="shared" si="13"/>
        <v>2.6076717577946074</v>
      </c>
      <c r="I419" s="2" t="s">
        <v>711</v>
      </c>
    </row>
    <row r="420" spans="1:9" s="2" customFormat="1">
      <c r="A420" s="2" t="s">
        <v>712</v>
      </c>
      <c r="B420" s="2">
        <v>562</v>
      </c>
      <c r="C420" s="2">
        <v>11</v>
      </c>
      <c r="D420" s="2">
        <v>0</v>
      </c>
      <c r="E420" s="3">
        <v>5.8490655085078496E-4</v>
      </c>
      <c r="F420" s="3">
        <v>7.0690260533292802E-3</v>
      </c>
      <c r="G420" s="2">
        <f t="shared" si="12"/>
        <v>41.581060712899877</v>
      </c>
      <c r="H420" s="2">
        <f t="shared" si="13"/>
        <v>0</v>
      </c>
      <c r="I420" s="2" t="s">
        <v>713</v>
      </c>
    </row>
    <row r="421" spans="1:9" s="2" customFormat="1">
      <c r="A421" s="2" t="s">
        <v>714</v>
      </c>
      <c r="B421" s="2">
        <v>751</v>
      </c>
      <c r="C421" s="2">
        <v>159</v>
      </c>
      <c r="D421" s="2">
        <v>1</v>
      </c>
      <c r="E421" s="3">
        <v>1.2125962115216099E-45</v>
      </c>
      <c r="F421" s="3">
        <v>1.3963143341253901E-43</v>
      </c>
      <c r="G421" s="2">
        <f t="shared" si="12"/>
        <v>449.77610739417833</v>
      </c>
      <c r="H421" s="2">
        <f t="shared" si="13"/>
        <v>2.9236479628003456</v>
      </c>
      <c r="I421" s="2" t="s">
        <v>715</v>
      </c>
    </row>
    <row r="422" spans="1:9" s="2" customFormat="1">
      <c r="A422" s="2" t="s">
        <v>716</v>
      </c>
      <c r="B422" s="2">
        <v>938</v>
      </c>
      <c r="C422" s="2">
        <v>34</v>
      </c>
      <c r="D422" s="2">
        <v>0</v>
      </c>
      <c r="E422" s="3">
        <v>9.8558652561469796E-11</v>
      </c>
      <c r="F422" s="3">
        <v>3.3305866262592798E-9</v>
      </c>
      <c r="G422" s="2">
        <f t="shared" si="12"/>
        <v>77.004352403769218</v>
      </c>
      <c r="H422" s="2">
        <f t="shared" si="13"/>
        <v>0</v>
      </c>
      <c r="I422" s="2" t="s">
        <v>717</v>
      </c>
    </row>
    <row r="423" spans="1:9" s="2" customFormat="1">
      <c r="A423" s="2" t="s">
        <v>718</v>
      </c>
      <c r="B423" s="2">
        <v>988</v>
      </c>
      <c r="C423" s="2">
        <v>82</v>
      </c>
      <c r="D423" s="2">
        <v>0</v>
      </c>
      <c r="E423" s="3">
        <v>7.20975847852324E-25</v>
      </c>
      <c r="F423" s="3">
        <v>5.5116412282956102E-23</v>
      </c>
      <c r="G423" s="2">
        <f t="shared" si="12"/>
        <v>176.31777713408889</v>
      </c>
      <c r="H423" s="2">
        <f t="shared" si="13"/>
        <v>0</v>
      </c>
      <c r="I423" s="2" t="s">
        <v>719</v>
      </c>
    </row>
    <row r="424" spans="1:9" s="2" customFormat="1">
      <c r="A424" s="2" t="s">
        <v>720</v>
      </c>
      <c r="B424" s="2">
        <v>970</v>
      </c>
      <c r="C424" s="2">
        <v>41</v>
      </c>
      <c r="D424" s="2">
        <v>1</v>
      </c>
      <c r="E424" s="3">
        <v>1.85489630596602E-11</v>
      </c>
      <c r="F424" s="3">
        <v>6.6316161743787701E-10</v>
      </c>
      <c r="G424" s="2">
        <f t="shared" si="12"/>
        <v>89.79482670540196</v>
      </c>
      <c r="H424" s="2">
        <f t="shared" si="13"/>
        <v>2.2635666186217107</v>
      </c>
      <c r="I424" s="2" t="s">
        <v>719</v>
      </c>
    </row>
    <row r="425" spans="1:9" s="2" customFormat="1">
      <c r="A425" s="2" t="s">
        <v>721</v>
      </c>
      <c r="B425" s="2">
        <v>1240</v>
      </c>
      <c r="C425" s="2">
        <v>211</v>
      </c>
      <c r="D425" s="2">
        <v>2</v>
      </c>
      <c r="E425" s="3">
        <v>4.1178031072603603E-59</v>
      </c>
      <c r="F425" s="3">
        <v>5.6798230859477902E-57</v>
      </c>
      <c r="G425" s="2">
        <f t="shared" si="12"/>
        <v>361.49306022412708</v>
      </c>
      <c r="H425" s="2">
        <f t="shared" si="13"/>
        <v>3.5413864839726767</v>
      </c>
      <c r="I425" s="2" t="s">
        <v>719</v>
      </c>
    </row>
    <row r="426" spans="1:9" s="2" customFormat="1">
      <c r="A426" s="2" t="s">
        <v>722</v>
      </c>
      <c r="B426" s="2">
        <v>944</v>
      </c>
      <c r="C426" s="2">
        <v>22</v>
      </c>
      <c r="D426" s="2">
        <v>0</v>
      </c>
      <c r="E426" s="3">
        <v>3.3700649246656402E-7</v>
      </c>
      <c r="F426" s="3">
        <v>7.5657190830636801E-6</v>
      </c>
      <c r="G426" s="2">
        <f t="shared" si="12"/>
        <v>49.509652797986725</v>
      </c>
      <c r="H426" s="2">
        <f t="shared" si="13"/>
        <v>0</v>
      </c>
      <c r="I426" s="2" t="s">
        <v>723</v>
      </c>
    </row>
    <row r="427" spans="1:9" s="2" customFormat="1">
      <c r="A427" s="2" t="s">
        <v>724</v>
      </c>
      <c r="B427" s="2">
        <v>623</v>
      </c>
      <c r="C427" s="2">
        <v>619</v>
      </c>
      <c r="D427" s="2">
        <v>1</v>
      </c>
      <c r="E427" s="3">
        <v>1.5852435138221E-180</v>
      </c>
      <c r="F427" s="3">
        <v>4.2364972388764998E-178</v>
      </c>
      <c r="G427" s="2">
        <f t="shared" si="12"/>
        <v>2110.7742942772775</v>
      </c>
      <c r="H427" s="2">
        <f t="shared" si="13"/>
        <v>3.5243332585281855</v>
      </c>
      <c r="I427" s="2" t="s">
        <v>725</v>
      </c>
    </row>
    <row r="428" spans="1:9" s="2" customFormat="1">
      <c r="A428" s="2" t="s">
        <v>726</v>
      </c>
      <c r="B428" s="2">
        <v>887</v>
      </c>
      <c r="C428" s="2">
        <v>80</v>
      </c>
      <c r="D428" s="2">
        <v>2</v>
      </c>
      <c r="E428" s="3">
        <v>2.3678823519796802E-21</v>
      </c>
      <c r="F428" s="3">
        <v>1.6543965814120299E-19</v>
      </c>
      <c r="G428" s="2">
        <f t="shared" si="12"/>
        <v>191.60443677892576</v>
      </c>
      <c r="H428" s="2">
        <f t="shared" si="13"/>
        <v>4.9507544984510918</v>
      </c>
      <c r="I428" s="2" t="s">
        <v>725</v>
      </c>
    </row>
    <row r="429" spans="1:9" s="2" customFormat="1">
      <c r="A429" s="2" t="s">
        <v>727</v>
      </c>
      <c r="B429" s="2">
        <v>925</v>
      </c>
      <c r="C429" s="2">
        <v>88</v>
      </c>
      <c r="D429" s="2">
        <v>0</v>
      </c>
      <c r="E429" s="3">
        <v>1.23295992609125E-26</v>
      </c>
      <c r="F429" s="3">
        <v>9.8727611360257999E-25</v>
      </c>
      <c r="G429" s="2">
        <f t="shared" si="12"/>
        <v>202.1064313137274</v>
      </c>
      <c r="H429" s="2">
        <f t="shared" si="13"/>
        <v>0</v>
      </c>
      <c r="I429" s="2" t="s">
        <v>728</v>
      </c>
    </row>
    <row r="430" spans="1:9" s="2" customFormat="1">
      <c r="A430" s="2" t="s">
        <v>729</v>
      </c>
      <c r="B430" s="2">
        <v>511</v>
      </c>
      <c r="C430" s="2">
        <v>522</v>
      </c>
      <c r="D430" s="2">
        <v>3</v>
      </c>
      <c r="E430" s="3">
        <v>5.5193631186764798E-148</v>
      </c>
      <c r="F430" s="3">
        <v>1.3511695842320201E-145</v>
      </c>
      <c r="G430" s="2">
        <f t="shared" si="12"/>
        <v>2170.1452223766514</v>
      </c>
      <c r="H430" s="2">
        <f t="shared" si="13"/>
        <v>12.890369589411307</v>
      </c>
      <c r="I430" s="2" t="s">
        <v>728</v>
      </c>
    </row>
    <row r="431" spans="1:9" s="2" customFormat="1">
      <c r="A431" s="2" t="s">
        <v>730</v>
      </c>
      <c r="B431" s="2">
        <v>1228</v>
      </c>
      <c r="C431" s="2">
        <v>431</v>
      </c>
      <c r="D431" s="2">
        <v>2</v>
      </c>
      <c r="E431" s="3">
        <v>2.7463122821501601E-123</v>
      </c>
      <c r="F431" s="3">
        <v>6.15894137988913E-121</v>
      </c>
      <c r="G431" s="2">
        <f t="shared" si="12"/>
        <v>745.62094225644307</v>
      </c>
      <c r="H431" s="2">
        <f t="shared" si="13"/>
        <v>3.5759928665522143</v>
      </c>
      <c r="I431" s="2" t="s">
        <v>731</v>
      </c>
    </row>
    <row r="432" spans="1:9" s="2" customFormat="1">
      <c r="A432" s="2" t="s">
        <v>732</v>
      </c>
      <c r="B432" s="2">
        <v>657</v>
      </c>
      <c r="C432" s="2">
        <v>43</v>
      </c>
      <c r="D432" s="2">
        <v>0</v>
      </c>
      <c r="E432" s="3">
        <v>2.2041295890979399E-13</v>
      </c>
      <c r="F432" s="3">
        <v>9.2580659931337907E-12</v>
      </c>
      <c r="G432" s="2">
        <f t="shared" si="12"/>
        <v>139.0408071382231</v>
      </c>
      <c r="H432" s="2">
        <f t="shared" si="13"/>
        <v>0</v>
      </c>
      <c r="I432" s="2" t="s">
        <v>733</v>
      </c>
    </row>
    <row r="433" spans="1:9" s="2" customFormat="1">
      <c r="A433" s="2" t="s">
        <v>734</v>
      </c>
      <c r="B433" s="2">
        <v>584</v>
      </c>
      <c r="C433" s="2">
        <v>23</v>
      </c>
      <c r="D433" s="2">
        <v>0</v>
      </c>
      <c r="E433" s="3">
        <v>1.71057836614081E-7</v>
      </c>
      <c r="F433" s="3">
        <v>3.9998099098033299E-6</v>
      </c>
      <c r="G433" s="2">
        <f t="shared" si="12"/>
        <v>83.666997318640071</v>
      </c>
      <c r="H433" s="2">
        <f t="shared" si="13"/>
        <v>0</v>
      </c>
      <c r="I433" s="2" t="s">
        <v>735</v>
      </c>
    </row>
    <row r="434" spans="1:9" s="2" customFormat="1">
      <c r="A434" s="2" t="s">
        <v>736</v>
      </c>
      <c r="B434" s="2">
        <v>644</v>
      </c>
      <c r="C434" s="2">
        <v>11</v>
      </c>
      <c r="D434" s="2">
        <v>0</v>
      </c>
      <c r="E434" s="3">
        <v>5.8490655085078496E-4</v>
      </c>
      <c r="F434" s="3">
        <v>7.0676942850449297E-3</v>
      </c>
      <c r="G434" s="2">
        <f t="shared" si="12"/>
        <v>36.286577827095854</v>
      </c>
      <c r="H434" s="2">
        <f t="shared" si="13"/>
        <v>0</v>
      </c>
      <c r="I434" s="2" t="s">
        <v>735</v>
      </c>
    </row>
    <row r="435" spans="1:9" s="2" customFormat="1">
      <c r="A435" s="2" t="s">
        <v>737</v>
      </c>
      <c r="B435" s="2">
        <v>468</v>
      </c>
      <c r="C435" s="2">
        <v>20</v>
      </c>
      <c r="D435" s="2">
        <v>0</v>
      </c>
      <c r="E435" s="3">
        <v>1.30806357644081E-6</v>
      </c>
      <c r="F435" s="3">
        <v>2.6881733332052901E-5</v>
      </c>
      <c r="G435" s="2">
        <f t="shared" si="12"/>
        <v>90.786931315655522</v>
      </c>
      <c r="H435" s="2">
        <f t="shared" si="13"/>
        <v>0</v>
      </c>
      <c r="I435" s="2" t="s">
        <v>738</v>
      </c>
    </row>
    <row r="436" spans="1:9" s="2" customFormat="1">
      <c r="A436" s="2" t="s">
        <v>739</v>
      </c>
      <c r="B436" s="2">
        <v>999</v>
      </c>
      <c r="C436" s="2">
        <v>89</v>
      </c>
      <c r="D436" s="2">
        <v>14</v>
      </c>
      <c r="E436" s="3">
        <v>2.90657752074679E-14</v>
      </c>
      <c r="F436" s="3">
        <v>1.30641188229277E-12</v>
      </c>
      <c r="G436" s="2">
        <f t="shared" si="12"/>
        <v>189.26212528326747</v>
      </c>
      <c r="H436" s="2">
        <f t="shared" si="13"/>
        <v>30.770004685568402</v>
      </c>
      <c r="I436" s="2" t="s">
        <v>740</v>
      </c>
    </row>
    <row r="437" spans="1:9" s="2" customFormat="1">
      <c r="A437" s="2" t="s">
        <v>741</v>
      </c>
      <c r="B437" s="2">
        <v>1012</v>
      </c>
      <c r="C437" s="2">
        <v>68</v>
      </c>
      <c r="D437" s="2">
        <v>14</v>
      </c>
      <c r="E437" s="3">
        <v>1.5627013411335399E-9</v>
      </c>
      <c r="F437" s="3">
        <v>4.6770929220235498E-8</v>
      </c>
      <c r="G437" s="2">
        <f t="shared" si="12"/>
        <v>142.74719872477377</v>
      </c>
      <c r="H437" s="2">
        <f t="shared" si="13"/>
        <v>30.374737826959322</v>
      </c>
      <c r="I437" s="2" t="s">
        <v>742</v>
      </c>
    </row>
    <row r="438" spans="1:9" s="2" customFormat="1">
      <c r="A438" s="2" t="s">
        <v>743</v>
      </c>
      <c r="B438" s="2">
        <v>937</v>
      </c>
      <c r="C438" s="2">
        <v>49</v>
      </c>
      <c r="D438" s="2">
        <v>9</v>
      </c>
      <c r="E438" s="3">
        <v>9.7973451805014801E-8</v>
      </c>
      <c r="F438" s="3">
        <v>2.36682456697621E-6</v>
      </c>
      <c r="G438" s="2">
        <f t="shared" si="12"/>
        <v>111.09529930259404</v>
      </c>
      <c r="H438" s="2">
        <f t="shared" si="13"/>
        <v>21.089580128673997</v>
      </c>
      <c r="I438" s="2" t="s">
        <v>744</v>
      </c>
    </row>
    <row r="439" spans="1:9" s="2" customFormat="1">
      <c r="A439" s="2" t="s">
        <v>745</v>
      </c>
      <c r="B439" s="2">
        <v>598</v>
      </c>
      <c r="C439" s="2">
        <v>12</v>
      </c>
      <c r="D439" s="2">
        <v>0</v>
      </c>
      <c r="E439" s="3">
        <v>2.9688700795539201E-4</v>
      </c>
      <c r="F439" s="3">
        <v>3.8632655311931201E-3</v>
      </c>
      <c r="G439" s="2">
        <f t="shared" si="12"/>
        <v>42.630385139525202</v>
      </c>
      <c r="H439" s="2">
        <f t="shared" si="13"/>
        <v>0</v>
      </c>
      <c r="I439" s="2" t="s">
        <v>746</v>
      </c>
    </row>
    <row r="440" spans="1:9" s="2" customFormat="1">
      <c r="A440" s="2" t="s">
        <v>747</v>
      </c>
      <c r="B440" s="2">
        <v>701</v>
      </c>
      <c r="C440" s="2">
        <v>34</v>
      </c>
      <c r="D440" s="2">
        <v>4</v>
      </c>
      <c r="E440" s="3">
        <v>5.3603149777466896E-7</v>
      </c>
      <c r="F440" s="3">
        <v>1.1770121272088099E-5</v>
      </c>
      <c r="G440" s="2">
        <f t="shared" si="12"/>
        <v>103.03863417223329</v>
      </c>
      <c r="H440" s="2">
        <f t="shared" si="13"/>
        <v>12.528728217192921</v>
      </c>
      <c r="I440" s="2" t="s">
        <v>748</v>
      </c>
    </row>
    <row r="441" spans="1:9" s="2" customFormat="1">
      <c r="A441" s="2" t="s">
        <v>749</v>
      </c>
      <c r="B441" s="2">
        <v>604</v>
      </c>
      <c r="C441" s="2">
        <v>58</v>
      </c>
      <c r="D441" s="2">
        <v>12</v>
      </c>
      <c r="E441" s="3">
        <v>2.7460838846693199E-8</v>
      </c>
      <c r="F441" s="3">
        <v>7.1685418916892698E-7</v>
      </c>
      <c r="G441" s="2">
        <f t="shared" si="12"/>
        <v>204.00003838014513</v>
      </c>
      <c r="H441" s="2">
        <f t="shared" si="13"/>
        <v>43.622376557544221</v>
      </c>
      <c r="I441" s="2" t="s">
        <v>750</v>
      </c>
    </row>
    <row r="442" spans="1:9" s="2" customFormat="1">
      <c r="A442" s="2" t="s">
        <v>751</v>
      </c>
      <c r="B442" s="2">
        <v>544</v>
      </c>
      <c r="C442" s="2">
        <v>53</v>
      </c>
      <c r="D442" s="2">
        <v>10</v>
      </c>
      <c r="E442" s="3">
        <v>3.8869279549202897E-8</v>
      </c>
      <c r="F442" s="3">
        <v>1.0000147296455301E-6</v>
      </c>
      <c r="G442" s="2">
        <f t="shared" si="12"/>
        <v>206.97417687072789</v>
      </c>
      <c r="H442" s="2">
        <f t="shared" si="13"/>
        <v>40.361390074688593</v>
      </c>
      <c r="I442" s="2" t="s">
        <v>752</v>
      </c>
    </row>
    <row r="443" spans="1:9" s="2" customFormat="1">
      <c r="A443" s="2" t="s">
        <v>753</v>
      </c>
      <c r="B443" s="2">
        <v>995</v>
      </c>
      <c r="C443" s="2">
        <v>31</v>
      </c>
      <c r="D443" s="2">
        <v>0</v>
      </c>
      <c r="E443" s="3">
        <v>7.5366897016006597E-10</v>
      </c>
      <c r="F443" s="3">
        <v>2.3443052413722801E-8</v>
      </c>
      <c r="G443" s="2">
        <f t="shared" si="12"/>
        <v>66.187778870730156</v>
      </c>
      <c r="H443" s="2">
        <f t="shared" si="13"/>
        <v>0</v>
      </c>
      <c r="I443" s="2" t="s">
        <v>754</v>
      </c>
    </row>
    <row r="444" spans="1:9" s="2" customFormat="1">
      <c r="A444" s="2" t="s">
        <v>755</v>
      </c>
      <c r="B444" s="2">
        <v>794</v>
      </c>
      <c r="C444" s="2">
        <v>115</v>
      </c>
      <c r="D444" s="2">
        <v>2</v>
      </c>
      <c r="E444" s="3">
        <v>2.3492883636245598E-31</v>
      </c>
      <c r="F444" s="3">
        <v>2.0898891311305901E-29</v>
      </c>
      <c r="G444" s="2">
        <f t="shared" si="12"/>
        <v>307.69223195268137</v>
      </c>
      <c r="H444" s="2">
        <f t="shared" si="13"/>
        <v>5.5306287659019127</v>
      </c>
      <c r="I444" s="2" t="s">
        <v>756</v>
      </c>
    </row>
    <row r="445" spans="1:9" s="2" customFormat="1">
      <c r="A445" s="2" t="s">
        <v>757</v>
      </c>
      <c r="B445" s="2">
        <v>533</v>
      </c>
      <c r="C445" s="2">
        <v>21</v>
      </c>
      <c r="D445" s="2">
        <v>0</v>
      </c>
      <c r="E445" s="3">
        <v>6.6394722517651098E-7</v>
      </c>
      <c r="F445" s="3">
        <v>1.4362533246406799E-5</v>
      </c>
      <c r="G445" s="2">
        <f t="shared" si="12"/>
        <v>83.701122042238495</v>
      </c>
      <c r="H445" s="2">
        <f t="shared" si="13"/>
        <v>0</v>
      </c>
      <c r="I445" s="2" t="s">
        <v>758</v>
      </c>
    </row>
    <row r="446" spans="1:9" s="2" customFormat="1">
      <c r="A446" s="2" t="s">
        <v>759</v>
      </c>
      <c r="B446" s="2">
        <v>822</v>
      </c>
      <c r="C446" s="2">
        <v>424</v>
      </c>
      <c r="D446" s="2">
        <v>70</v>
      </c>
      <c r="E446" s="3">
        <v>1.0061645482122599E-60</v>
      </c>
      <c r="F446" s="3">
        <v>1.41522780609181E-58</v>
      </c>
      <c r="G446" s="2">
        <f t="shared" si="12"/>
        <v>1095.8048877632698</v>
      </c>
      <c r="H446" s="2">
        <f t="shared" si="13"/>
        <v>186.97831314405616</v>
      </c>
      <c r="I446" s="2" t="s">
        <v>758</v>
      </c>
    </row>
    <row r="447" spans="1:9" s="2" customFormat="1">
      <c r="A447" s="2" t="s">
        <v>760</v>
      </c>
      <c r="B447" s="2">
        <v>610</v>
      </c>
      <c r="C447" s="2">
        <v>166</v>
      </c>
      <c r="D447" s="2">
        <v>6</v>
      </c>
      <c r="E447" s="3">
        <v>6.6587766955706801E-41</v>
      </c>
      <c r="F447" s="3">
        <v>7.0476448593598601E-39</v>
      </c>
      <c r="G447" s="2">
        <f t="shared" si="12"/>
        <v>578.11927213529884</v>
      </c>
      <c r="H447" s="2">
        <f t="shared" si="13"/>
        <v>21.596652000620256</v>
      </c>
      <c r="I447" s="2" t="s">
        <v>761</v>
      </c>
    </row>
    <row r="448" spans="1:9" s="2" customFormat="1">
      <c r="A448" s="2" t="s">
        <v>762</v>
      </c>
      <c r="B448" s="2">
        <v>555</v>
      </c>
      <c r="C448" s="2">
        <v>18</v>
      </c>
      <c r="D448" s="2">
        <v>2</v>
      </c>
      <c r="E448" s="3">
        <v>2.86486183961678E-4</v>
      </c>
      <c r="F448" s="3">
        <v>3.7933396682737499E-3</v>
      </c>
      <c r="G448" s="2">
        <f t="shared" si="12"/>
        <v>68.899919766043425</v>
      </c>
      <c r="H448" s="2">
        <f t="shared" si="13"/>
        <v>7.9122869191461609</v>
      </c>
      <c r="I448" s="2" t="s">
        <v>763</v>
      </c>
    </row>
    <row r="449" spans="1:9" s="2" customFormat="1">
      <c r="A449" s="2" t="s">
        <v>764</v>
      </c>
      <c r="B449" s="2">
        <v>578</v>
      </c>
      <c r="C449" s="2">
        <v>11</v>
      </c>
      <c r="D449" s="2">
        <v>0</v>
      </c>
      <c r="E449" s="3">
        <v>5.8490655085078496E-4</v>
      </c>
      <c r="F449" s="3">
        <v>7.07035832359941E-3</v>
      </c>
      <c r="G449" s="2">
        <f t="shared" si="12"/>
        <v>40.430027890397461</v>
      </c>
      <c r="H449" s="2">
        <f t="shared" si="13"/>
        <v>0</v>
      </c>
      <c r="I449" s="2" t="s">
        <v>765</v>
      </c>
    </row>
    <row r="450" spans="1:9" s="2" customFormat="1">
      <c r="A450" s="2" t="s">
        <v>766</v>
      </c>
      <c r="B450" s="2">
        <v>686</v>
      </c>
      <c r="C450" s="2">
        <v>22</v>
      </c>
      <c r="D450" s="2">
        <v>3</v>
      </c>
      <c r="E450" s="3">
        <v>1.19256718972563E-4</v>
      </c>
      <c r="F450" s="3">
        <v>1.7050839719530201E-3</v>
      </c>
      <c r="G450" s="2">
        <f t="shared" si="12"/>
        <v>68.129901226384064</v>
      </c>
      <c r="H450" s="2">
        <f t="shared" si="13"/>
        <v>9.6020100002757687</v>
      </c>
      <c r="I450" s="2" t="s">
        <v>767</v>
      </c>
    </row>
    <row r="451" spans="1:9" s="2" customFormat="1">
      <c r="A451" s="2" t="s">
        <v>768</v>
      </c>
      <c r="B451" s="2">
        <v>1002</v>
      </c>
      <c r="C451" s="2">
        <v>157</v>
      </c>
      <c r="D451" s="2">
        <v>9</v>
      </c>
      <c r="E451" s="3">
        <v>2.3831169788484799E-35</v>
      </c>
      <c r="F451" s="3">
        <v>2.3019689744934099E-33</v>
      </c>
      <c r="G451" s="2">
        <f t="shared" si="12"/>
        <v>332.86729368009503</v>
      </c>
      <c r="H451" s="2">
        <f t="shared" si="13"/>
        <v>19.721493593380771</v>
      </c>
      <c r="I451" s="2" t="s">
        <v>769</v>
      </c>
    </row>
    <row r="452" spans="1:9" s="2" customFormat="1">
      <c r="A452" s="2" t="s">
        <v>770</v>
      </c>
      <c r="B452" s="2">
        <v>1169</v>
      </c>
      <c r="C452" s="2">
        <v>281</v>
      </c>
      <c r="D452" s="2">
        <v>29</v>
      </c>
      <c r="E452" s="3">
        <v>1.3732149340303899E-51</v>
      </c>
      <c r="F452" s="3">
        <v>1.7202467315190502E-49</v>
      </c>
      <c r="G452" s="2">
        <f t="shared" ref="G452:G515" si="14">C452/470718/B452*1000000000</f>
        <v>510.65901469030052</v>
      </c>
      <c r="H452" s="2">
        <f t="shared" ref="H452:H515" si="15">D452/455444/B452*1000000000</f>
        <v>54.468887067432604</v>
      </c>
      <c r="I452" s="2" t="s">
        <v>769</v>
      </c>
    </row>
    <row r="453" spans="1:9" s="2" customFormat="1">
      <c r="A453" s="2" t="s">
        <v>771</v>
      </c>
      <c r="B453" s="2">
        <v>931</v>
      </c>
      <c r="C453" s="2">
        <v>55</v>
      </c>
      <c r="D453" s="2">
        <v>0</v>
      </c>
      <c r="E453" s="3">
        <v>6.4460491779371904E-17</v>
      </c>
      <c r="F453" s="3">
        <v>3.9338073094549299E-15</v>
      </c>
      <c r="G453" s="2">
        <f t="shared" si="14"/>
        <v>125.50244962754958</v>
      </c>
      <c r="H453" s="2">
        <f t="shared" si="15"/>
        <v>0</v>
      </c>
      <c r="I453" s="2" t="s">
        <v>772</v>
      </c>
    </row>
    <row r="454" spans="1:9" s="2" customFormat="1">
      <c r="A454" s="2" t="s">
        <v>773</v>
      </c>
      <c r="B454" s="2">
        <v>910</v>
      </c>
      <c r="C454" s="2">
        <v>328</v>
      </c>
      <c r="D454" s="2">
        <v>106</v>
      </c>
      <c r="E454" s="3">
        <v>3.3456110750596601E-26</v>
      </c>
      <c r="F454" s="3">
        <v>2.64918702152162E-24</v>
      </c>
      <c r="G454" s="2">
        <f t="shared" si="14"/>
        <v>765.72291783947173</v>
      </c>
      <c r="H454" s="2">
        <f t="shared" si="15"/>
        <v>255.75815354580689</v>
      </c>
      <c r="I454" s="2" t="s">
        <v>774</v>
      </c>
    </row>
    <row r="455" spans="1:9" s="2" customFormat="1">
      <c r="A455" s="2" t="s">
        <v>775</v>
      </c>
      <c r="B455" s="2">
        <v>546</v>
      </c>
      <c r="C455" s="2">
        <v>13</v>
      </c>
      <c r="D455" s="2">
        <v>0</v>
      </c>
      <c r="E455" s="3">
        <v>1.5069397900313499E-4</v>
      </c>
      <c r="F455" s="3">
        <v>2.1103408557384502E-3</v>
      </c>
      <c r="G455" s="2">
        <f t="shared" si="14"/>
        <v>50.581290304436642</v>
      </c>
      <c r="H455" s="2">
        <f t="shared" si="15"/>
        <v>0</v>
      </c>
      <c r="I455" s="2" t="s">
        <v>776</v>
      </c>
    </row>
    <row r="456" spans="1:9" s="2" customFormat="1">
      <c r="A456" s="2" t="s">
        <v>777</v>
      </c>
      <c r="B456" s="2">
        <v>817</v>
      </c>
      <c r="C456" s="2">
        <v>281</v>
      </c>
      <c r="D456" s="2">
        <v>22</v>
      </c>
      <c r="E456" s="3">
        <v>5.6915643722869799E-57</v>
      </c>
      <c r="F456" s="3">
        <v>7.6691438502965207E-55</v>
      </c>
      <c r="G456" s="2">
        <f t="shared" si="14"/>
        <v>730.67366973434684</v>
      </c>
      <c r="H456" s="2">
        <f t="shared" si="15"/>
        <v>59.124249255064022</v>
      </c>
      <c r="I456" s="2" t="s">
        <v>778</v>
      </c>
    </row>
    <row r="457" spans="1:9" s="2" customFormat="1">
      <c r="A457" s="2" t="s">
        <v>779</v>
      </c>
      <c r="B457" s="2">
        <v>797</v>
      </c>
      <c r="C457" s="2">
        <v>161</v>
      </c>
      <c r="D457" s="2">
        <v>1</v>
      </c>
      <c r="E457" s="3">
        <v>3.1626668695222499E-46</v>
      </c>
      <c r="F457" s="3">
        <v>3.6681788489021301E-44</v>
      </c>
      <c r="G457" s="2">
        <f t="shared" si="14"/>
        <v>429.14766002333829</v>
      </c>
      <c r="H457" s="2">
        <f t="shared" si="15"/>
        <v>2.7549054204053443</v>
      </c>
      <c r="I457" s="2" t="s">
        <v>780</v>
      </c>
    </row>
    <row r="458" spans="1:9" s="2" customFormat="1">
      <c r="A458" s="2" t="s">
        <v>781</v>
      </c>
      <c r="B458" s="2">
        <v>1757</v>
      </c>
      <c r="C458" s="2">
        <v>611</v>
      </c>
      <c r="D458" s="2">
        <v>91</v>
      </c>
      <c r="E458" s="3">
        <v>2.7569630447404498E-92</v>
      </c>
      <c r="F458" s="3">
        <v>5.20084860960612E-90</v>
      </c>
      <c r="G458" s="2">
        <f t="shared" si="14"/>
        <v>738.76896516360466</v>
      </c>
      <c r="H458" s="2">
        <f t="shared" si="15"/>
        <v>113.71942255306681</v>
      </c>
      <c r="I458" s="2" t="s">
        <v>782</v>
      </c>
    </row>
    <row r="459" spans="1:9" s="2" customFormat="1">
      <c r="A459" s="2" t="s">
        <v>783</v>
      </c>
      <c r="B459" s="2">
        <v>1404</v>
      </c>
      <c r="C459" s="2">
        <v>20</v>
      </c>
      <c r="D459" s="2">
        <v>0</v>
      </c>
      <c r="E459" s="3">
        <v>1.30806357644081E-6</v>
      </c>
      <c r="F459" s="3">
        <v>2.6950815846237401E-5</v>
      </c>
      <c r="G459" s="2">
        <f t="shared" si="14"/>
        <v>30.26231043855184</v>
      </c>
      <c r="H459" s="2">
        <f t="shared" si="15"/>
        <v>0</v>
      </c>
      <c r="I459" s="2" t="s">
        <v>784</v>
      </c>
    </row>
    <row r="460" spans="1:9" s="2" customFormat="1">
      <c r="A460" s="2" t="s">
        <v>785</v>
      </c>
      <c r="B460" s="2">
        <v>872</v>
      </c>
      <c r="C460" s="2">
        <v>58</v>
      </c>
      <c r="D460" s="2">
        <v>21</v>
      </c>
      <c r="E460" s="3">
        <v>4.5268853755244501E-5</v>
      </c>
      <c r="F460" s="3">
        <v>7.1620597212817703E-4</v>
      </c>
      <c r="G460" s="2">
        <f t="shared" si="14"/>
        <v>141.30277887799042</v>
      </c>
      <c r="H460" s="2">
        <f t="shared" si="15"/>
        <v>52.877123877665426</v>
      </c>
      <c r="I460" s="2" t="s">
        <v>784</v>
      </c>
    </row>
    <row r="461" spans="1:9" s="2" customFormat="1">
      <c r="A461" s="2" t="s">
        <v>786</v>
      </c>
      <c r="B461" s="2">
        <v>688</v>
      </c>
      <c r="C461" s="2">
        <v>201</v>
      </c>
      <c r="D461" s="2">
        <v>24</v>
      </c>
      <c r="E461" s="3">
        <v>4.3773065480845001E-35</v>
      </c>
      <c r="F461" s="3">
        <v>4.2029351001136501E-33</v>
      </c>
      <c r="G461" s="2">
        <f t="shared" si="14"/>
        <v>620.65007667159034</v>
      </c>
      <c r="H461" s="2">
        <f t="shared" si="15"/>
        <v>76.592777444060204</v>
      </c>
      <c r="I461" s="2" t="s">
        <v>787</v>
      </c>
    </row>
    <row r="462" spans="1:9" s="2" customFormat="1">
      <c r="A462" s="2" t="s">
        <v>788</v>
      </c>
      <c r="B462" s="2">
        <v>978</v>
      </c>
      <c r="C462" s="2">
        <v>169</v>
      </c>
      <c r="D462" s="2">
        <v>71</v>
      </c>
      <c r="E462" s="3">
        <v>6.7865752973407102E-10</v>
      </c>
      <c r="F462" s="3">
        <v>2.1181710608084401E-8</v>
      </c>
      <c r="G462" s="2">
        <f t="shared" si="14"/>
        <v>367.10224803772121</v>
      </c>
      <c r="H462" s="2">
        <f t="shared" si="15"/>
        <v>159.39860227451658</v>
      </c>
      <c r="I462" s="2" t="s">
        <v>789</v>
      </c>
    </row>
    <row r="463" spans="1:9" s="2" customFormat="1">
      <c r="A463" s="2" t="s">
        <v>790</v>
      </c>
      <c r="B463" s="2">
        <v>992</v>
      </c>
      <c r="C463" s="2">
        <v>39</v>
      </c>
      <c r="D463" s="2">
        <v>3</v>
      </c>
      <c r="E463" s="3">
        <v>5.2805942365365899E-9</v>
      </c>
      <c r="F463" s="3">
        <v>1.4966506130677E-7</v>
      </c>
      <c r="G463" s="2">
        <f t="shared" si="14"/>
        <v>83.520316047043579</v>
      </c>
      <c r="H463" s="2">
        <f t="shared" si="15"/>
        <v>6.6400996574487676</v>
      </c>
      <c r="I463" s="2" t="s">
        <v>791</v>
      </c>
    </row>
    <row r="464" spans="1:9" s="2" customFormat="1">
      <c r="A464" s="2" t="s">
        <v>792</v>
      </c>
      <c r="B464" s="2">
        <v>1349</v>
      </c>
      <c r="C464" s="2">
        <v>48</v>
      </c>
      <c r="D464" s="2">
        <v>1</v>
      </c>
      <c r="E464" s="3">
        <v>1.8660720400581601E-13</v>
      </c>
      <c r="F464" s="3">
        <v>7.8586995782856702E-12</v>
      </c>
      <c r="G464" s="2">
        <f t="shared" si="14"/>
        <v>75.590719980536903</v>
      </c>
      <c r="H464" s="2">
        <f t="shared" si="15"/>
        <v>1.627620177956308</v>
      </c>
      <c r="I464" s="2" t="s">
        <v>793</v>
      </c>
    </row>
    <row r="465" spans="1:9" s="2" customFormat="1">
      <c r="A465" s="2" t="s">
        <v>794</v>
      </c>
      <c r="B465" s="2">
        <v>719</v>
      </c>
      <c r="C465" s="2">
        <v>27</v>
      </c>
      <c r="D465" s="2">
        <v>0</v>
      </c>
      <c r="E465" s="3">
        <v>1.13543376538987E-8</v>
      </c>
      <c r="F465" s="3">
        <v>3.10689361255722E-7</v>
      </c>
      <c r="G465" s="2">
        <f t="shared" si="14"/>
        <v>79.776332691559318</v>
      </c>
      <c r="H465" s="2">
        <f t="shared" si="15"/>
        <v>0</v>
      </c>
      <c r="I465" s="2" t="s">
        <v>795</v>
      </c>
    </row>
    <row r="466" spans="1:9" s="2" customFormat="1">
      <c r="A466" s="2" t="s">
        <v>796</v>
      </c>
      <c r="B466" s="2">
        <v>1543</v>
      </c>
      <c r="C466" s="2">
        <v>197</v>
      </c>
      <c r="D466" s="2">
        <v>51</v>
      </c>
      <c r="E466" s="3">
        <v>1.13751286273676E-20</v>
      </c>
      <c r="F466" s="3">
        <v>7.8450470433411903E-19</v>
      </c>
      <c r="G466" s="2">
        <f t="shared" si="14"/>
        <v>271.23110562469788</v>
      </c>
      <c r="H466" s="2">
        <f t="shared" si="15"/>
        <v>72.572028919777082</v>
      </c>
      <c r="I466" s="2" t="s">
        <v>797</v>
      </c>
    </row>
    <row r="467" spans="1:9" s="2" customFormat="1">
      <c r="A467" s="2" t="s">
        <v>798</v>
      </c>
      <c r="B467" s="2">
        <v>1446</v>
      </c>
      <c r="C467" s="2">
        <v>74</v>
      </c>
      <c r="D467" s="2">
        <v>11</v>
      </c>
      <c r="E467" s="3">
        <v>1.9362676089746702E-12</v>
      </c>
      <c r="F467" s="3">
        <v>7.5771975699833E-11</v>
      </c>
      <c r="G467" s="2">
        <f t="shared" si="14"/>
        <v>108.71829202364391</v>
      </c>
      <c r="H467" s="2">
        <f t="shared" si="15"/>
        <v>16.70280485525149</v>
      </c>
      <c r="I467" s="2" t="s">
        <v>799</v>
      </c>
    </row>
    <row r="468" spans="1:9" s="2" customFormat="1">
      <c r="A468" s="2" t="s">
        <v>800</v>
      </c>
      <c r="B468" s="2">
        <v>492</v>
      </c>
      <c r="C468" s="2">
        <v>49</v>
      </c>
      <c r="D468" s="2">
        <v>0</v>
      </c>
      <c r="E468" s="3">
        <v>3.7693404895116396E-15</v>
      </c>
      <c r="F468" s="3">
        <v>1.9157030876132101E-13</v>
      </c>
      <c r="G468" s="2">
        <f t="shared" si="14"/>
        <v>211.57783627343622</v>
      </c>
      <c r="H468" s="2">
        <f t="shared" si="15"/>
        <v>0</v>
      </c>
      <c r="I468" s="2" t="s">
        <v>801</v>
      </c>
    </row>
    <row r="469" spans="1:9" s="2" customFormat="1">
      <c r="A469" s="2" t="s">
        <v>802</v>
      </c>
      <c r="B469" s="2">
        <v>1789</v>
      </c>
      <c r="C469" s="2">
        <v>59</v>
      </c>
      <c r="D469" s="2">
        <v>9</v>
      </c>
      <c r="E469" s="3">
        <v>4.8494324040722302E-10</v>
      </c>
      <c r="F469" s="3">
        <v>1.5329607933207902E-8</v>
      </c>
      <c r="G469" s="2">
        <f t="shared" si="14"/>
        <v>70.061731343987717</v>
      </c>
      <c r="H469" s="2">
        <f t="shared" si="15"/>
        <v>11.045800212726402</v>
      </c>
      <c r="I469" s="2" t="s">
        <v>801</v>
      </c>
    </row>
    <row r="470" spans="1:9" s="2" customFormat="1">
      <c r="A470" s="2" t="s">
        <v>803</v>
      </c>
      <c r="B470" s="2">
        <v>492</v>
      </c>
      <c r="C470" s="2">
        <v>11</v>
      </c>
      <c r="D470" s="2">
        <v>0</v>
      </c>
      <c r="E470" s="3">
        <v>5.8490655085078496E-4</v>
      </c>
      <c r="F470" s="3">
        <v>7.1840906290728604E-3</v>
      </c>
      <c r="G470" s="2">
        <f t="shared" si="14"/>
        <v>47.49706528587344</v>
      </c>
      <c r="H470" s="2">
        <f t="shared" si="15"/>
        <v>0</v>
      </c>
      <c r="I470" s="2" t="s">
        <v>804</v>
      </c>
    </row>
    <row r="471" spans="1:9" s="2" customFormat="1">
      <c r="A471" s="2" t="s">
        <v>805</v>
      </c>
      <c r="B471" s="2">
        <v>874</v>
      </c>
      <c r="C471" s="2">
        <v>30</v>
      </c>
      <c r="D471" s="2">
        <v>1</v>
      </c>
      <c r="E471" s="3">
        <v>2.41507337349541E-8</v>
      </c>
      <c r="F471" s="3">
        <v>6.3198853979037902E-7</v>
      </c>
      <c r="G471" s="2">
        <f t="shared" si="14"/>
        <v>72.920395633398371</v>
      </c>
      <c r="H471" s="2">
        <f t="shared" si="15"/>
        <v>2.5121963616282144</v>
      </c>
      <c r="I471" s="2" t="s">
        <v>806</v>
      </c>
    </row>
    <row r="472" spans="1:9" s="2" customFormat="1">
      <c r="A472" s="2" t="s">
        <v>807</v>
      </c>
      <c r="B472" s="2">
        <v>948</v>
      </c>
      <c r="C472" s="2">
        <v>46</v>
      </c>
      <c r="D472" s="2">
        <v>18</v>
      </c>
      <c r="E472" s="3">
        <v>6.6117125372200196E-4</v>
      </c>
      <c r="F472" s="3">
        <v>7.8837819376232493E-3</v>
      </c>
      <c r="G472" s="2">
        <f t="shared" si="14"/>
        <v>103.08338910144684</v>
      </c>
      <c r="H472" s="2">
        <f t="shared" si="15"/>
        <v>41.689739621450492</v>
      </c>
      <c r="I472" s="2" t="s">
        <v>806</v>
      </c>
    </row>
    <row r="473" spans="1:9" s="2" customFormat="1">
      <c r="A473" s="2" t="s">
        <v>808</v>
      </c>
      <c r="B473" s="2">
        <v>543</v>
      </c>
      <c r="C473" s="2">
        <v>12</v>
      </c>
      <c r="D473" s="2">
        <v>0</v>
      </c>
      <c r="E473" s="3">
        <v>2.9688700795539201E-4</v>
      </c>
      <c r="F473" s="3">
        <v>3.9229575202412202E-3</v>
      </c>
      <c r="G473" s="2">
        <f t="shared" si="14"/>
        <v>46.948379951079318</v>
      </c>
      <c r="H473" s="2">
        <f t="shared" si="15"/>
        <v>0</v>
      </c>
      <c r="I473" s="2" t="s">
        <v>809</v>
      </c>
    </row>
    <row r="474" spans="1:9" s="2" customFormat="1">
      <c r="A474" s="2" t="s">
        <v>810</v>
      </c>
      <c r="B474" s="2">
        <v>959</v>
      </c>
      <c r="C474" s="2">
        <v>19</v>
      </c>
      <c r="D474" s="2">
        <v>1</v>
      </c>
      <c r="E474" s="3">
        <v>2.7956940518355601E-5</v>
      </c>
      <c r="F474" s="3">
        <v>4.5731451362071199E-4</v>
      </c>
      <c r="G474" s="2">
        <f t="shared" si="14"/>
        <v>42.089540837268451</v>
      </c>
      <c r="H474" s="2">
        <f t="shared" si="15"/>
        <v>2.2895303650292593</v>
      </c>
      <c r="I474" s="2" t="s">
        <v>811</v>
      </c>
    </row>
    <row r="475" spans="1:9" s="2" customFormat="1">
      <c r="A475" s="2" t="s">
        <v>812</v>
      </c>
      <c r="B475" s="2">
        <v>2259</v>
      </c>
      <c r="C475" s="2">
        <v>61</v>
      </c>
      <c r="D475" s="2">
        <v>2</v>
      </c>
      <c r="E475" s="3">
        <v>5.5678681102843402E-16</v>
      </c>
      <c r="F475" s="3">
        <v>3.1408750459589E-14</v>
      </c>
      <c r="G475" s="2">
        <f t="shared" si="14"/>
        <v>57.365766162003844</v>
      </c>
      <c r="H475" s="2">
        <f t="shared" si="15"/>
        <v>1.9439217530438777</v>
      </c>
      <c r="I475" s="2" t="s">
        <v>813</v>
      </c>
    </row>
    <row r="476" spans="1:9" s="2" customFormat="1">
      <c r="A476" s="2" t="s">
        <v>814</v>
      </c>
      <c r="B476" s="2">
        <v>1642</v>
      </c>
      <c r="C476" s="2">
        <v>87</v>
      </c>
      <c r="D476" s="2">
        <v>5</v>
      </c>
      <c r="E476" s="3">
        <v>3.87667178493243E-20</v>
      </c>
      <c r="F476" s="3">
        <v>2.6228465360103498E-18</v>
      </c>
      <c r="G476" s="2">
        <f t="shared" si="14"/>
        <v>112.56031350329569</v>
      </c>
      <c r="H476" s="2">
        <f t="shared" si="15"/>
        <v>6.6859306335659543</v>
      </c>
      <c r="I476" s="2" t="s">
        <v>815</v>
      </c>
    </row>
    <row r="477" spans="1:9" s="2" customFormat="1">
      <c r="A477" s="2" t="s">
        <v>816</v>
      </c>
      <c r="B477" s="2">
        <v>1919</v>
      </c>
      <c r="C477" s="2">
        <v>82</v>
      </c>
      <c r="D477" s="2">
        <v>27</v>
      </c>
      <c r="E477" s="3">
        <v>1.94461522394589E-7</v>
      </c>
      <c r="F477" s="3">
        <v>4.5305367180772101E-6</v>
      </c>
      <c r="G477" s="2">
        <f t="shared" si="14"/>
        <v>90.777469415570522</v>
      </c>
      <c r="H477" s="2">
        <f t="shared" si="15"/>
        <v>30.892553278636065</v>
      </c>
      <c r="I477" s="2" t="s">
        <v>817</v>
      </c>
    </row>
    <row r="478" spans="1:9" s="2" customFormat="1">
      <c r="A478" s="2" t="s">
        <v>818</v>
      </c>
      <c r="B478" s="2">
        <v>1003</v>
      </c>
      <c r="C478" s="2">
        <v>29</v>
      </c>
      <c r="D478" s="2">
        <v>0</v>
      </c>
      <c r="E478" s="3">
        <v>2.9253054484042399E-9</v>
      </c>
      <c r="F478" s="3">
        <v>8.4898717717285E-8</v>
      </c>
      <c r="G478" s="2">
        <f t="shared" si="14"/>
        <v>61.423740369694748</v>
      </c>
      <c r="H478" s="2">
        <f t="shared" si="15"/>
        <v>0</v>
      </c>
      <c r="I478" s="2" t="s">
        <v>819</v>
      </c>
    </row>
    <row r="479" spans="1:9" s="2" customFormat="1">
      <c r="A479" s="2" t="s">
        <v>820</v>
      </c>
      <c r="B479" s="2">
        <v>710</v>
      </c>
      <c r="C479" s="2">
        <v>13</v>
      </c>
      <c r="D479" s="2">
        <v>0</v>
      </c>
      <c r="E479" s="3">
        <v>1.5069397900313499E-4</v>
      </c>
      <c r="F479" s="3">
        <v>2.1172751630409901E-3</v>
      </c>
      <c r="G479" s="2">
        <f t="shared" si="14"/>
        <v>38.897724656651278</v>
      </c>
      <c r="H479" s="2">
        <f t="shared" si="15"/>
        <v>0</v>
      </c>
      <c r="I479" s="2" t="s">
        <v>821</v>
      </c>
    </row>
    <row r="480" spans="1:9" s="2" customFormat="1">
      <c r="A480" s="2" t="s">
        <v>822</v>
      </c>
      <c r="B480" s="2">
        <v>562</v>
      </c>
      <c r="C480" s="2">
        <v>52</v>
      </c>
      <c r="D480" s="2">
        <v>9</v>
      </c>
      <c r="E480" s="3">
        <v>2.0447878222784399E-8</v>
      </c>
      <c r="F480" s="3">
        <v>5.3993678935000804E-7</v>
      </c>
      <c r="G480" s="2">
        <f t="shared" si="14"/>
        <v>196.56501427916305</v>
      </c>
      <c r="H480" s="2">
        <f t="shared" si="15"/>
        <v>35.161808862219807</v>
      </c>
      <c r="I480" s="2" t="s">
        <v>821</v>
      </c>
    </row>
    <row r="481" spans="1:9" s="2" customFormat="1">
      <c r="A481" s="2" t="s">
        <v>823</v>
      </c>
      <c r="B481" s="2">
        <v>458</v>
      </c>
      <c r="C481" s="2">
        <v>19</v>
      </c>
      <c r="D481" s="2">
        <v>0</v>
      </c>
      <c r="E481" s="3">
        <v>2.577057716532E-6</v>
      </c>
      <c r="F481" s="3">
        <v>5.0655809034828702E-5</v>
      </c>
      <c r="G481" s="2">
        <f t="shared" si="14"/>
        <v>88.130719788079574</v>
      </c>
      <c r="H481" s="2">
        <f t="shared" si="15"/>
        <v>0</v>
      </c>
      <c r="I481" s="2" t="s">
        <v>824</v>
      </c>
    </row>
    <row r="482" spans="1:9" s="2" customFormat="1">
      <c r="A482" s="2" t="s">
        <v>825</v>
      </c>
      <c r="B482" s="2">
        <v>1363</v>
      </c>
      <c r="C482" s="2">
        <v>23</v>
      </c>
      <c r="D482" s="2">
        <v>3</v>
      </c>
      <c r="E482" s="3">
        <v>6.7739370640270099E-5</v>
      </c>
      <c r="F482" s="3">
        <v>1.0322488699207101E-3</v>
      </c>
      <c r="G482" s="2">
        <f t="shared" si="14"/>
        <v>35.848515358830376</v>
      </c>
      <c r="H482" s="2">
        <f t="shared" si="15"/>
        <v>4.8327064271380618</v>
      </c>
      <c r="I482" s="2" t="s">
        <v>824</v>
      </c>
    </row>
    <row r="483" spans="1:9" s="2" customFormat="1">
      <c r="A483" s="2" t="s">
        <v>826</v>
      </c>
      <c r="B483" s="2">
        <v>1350</v>
      </c>
      <c r="C483" s="2">
        <v>164</v>
      </c>
      <c r="D483" s="2">
        <v>26</v>
      </c>
      <c r="E483" s="3">
        <v>5.1617275919398499E-25</v>
      </c>
      <c r="F483" s="3">
        <v>3.9744063147590703E-23</v>
      </c>
      <c r="G483" s="2">
        <f t="shared" si="14"/>
        <v>258.07698341997013</v>
      </c>
      <c r="H483" s="2">
        <f t="shared" si="15"/>
        <v>42.286777867881149</v>
      </c>
      <c r="I483" s="2" t="s">
        <v>827</v>
      </c>
    </row>
    <row r="484" spans="1:9" s="2" customFormat="1">
      <c r="A484" s="2" t="s">
        <v>828</v>
      </c>
      <c r="B484" s="2">
        <v>551</v>
      </c>
      <c r="C484" s="2">
        <v>35</v>
      </c>
      <c r="D484" s="2">
        <v>0</v>
      </c>
      <c r="E484" s="3">
        <v>5.0026424604969699E-11</v>
      </c>
      <c r="F484" s="3">
        <v>1.7241509122719701E-9</v>
      </c>
      <c r="G484" s="2">
        <f t="shared" si="14"/>
        <v>134.94464019513953</v>
      </c>
      <c r="H484" s="2">
        <f t="shared" si="15"/>
        <v>0</v>
      </c>
      <c r="I484" s="2" t="s">
        <v>829</v>
      </c>
    </row>
    <row r="485" spans="1:9" s="2" customFormat="1">
      <c r="A485" s="2" t="s">
        <v>830</v>
      </c>
      <c r="B485" s="2">
        <v>1041</v>
      </c>
      <c r="C485" s="2">
        <v>71</v>
      </c>
      <c r="D485" s="2">
        <v>6</v>
      </c>
      <c r="E485" s="3">
        <v>4.9988860355441501E-15</v>
      </c>
      <c r="F485" s="3">
        <v>2.4308078198162702E-13</v>
      </c>
      <c r="G485" s="2">
        <f t="shared" si="14"/>
        <v>144.8928027740923</v>
      </c>
      <c r="H485" s="2">
        <f t="shared" si="15"/>
        <v>12.655098674715038</v>
      </c>
      <c r="I485" s="2" t="s">
        <v>831</v>
      </c>
    </row>
    <row r="486" spans="1:9" s="2" customFormat="1">
      <c r="A486" s="2" t="s">
        <v>832</v>
      </c>
      <c r="B486" s="2">
        <v>515</v>
      </c>
      <c r="C486" s="2">
        <v>28</v>
      </c>
      <c r="D486" s="2">
        <v>7</v>
      </c>
      <c r="E486" s="3">
        <v>4.3814458129533501E-4</v>
      </c>
      <c r="F486" s="3">
        <v>5.4556698310428099E-3</v>
      </c>
      <c r="G486" s="2">
        <f t="shared" si="14"/>
        <v>115.50213086993688</v>
      </c>
      <c r="H486" s="2">
        <f t="shared" si="15"/>
        <v>29.843917165905658</v>
      </c>
      <c r="I486" s="2" t="s">
        <v>831</v>
      </c>
    </row>
    <row r="487" spans="1:9" s="2" customFormat="1">
      <c r="A487" s="2" t="s">
        <v>833</v>
      </c>
      <c r="B487" s="2">
        <v>2587</v>
      </c>
      <c r="C487" s="2">
        <v>61</v>
      </c>
      <c r="D487" s="2">
        <v>12</v>
      </c>
      <c r="E487" s="3">
        <v>6.08440581773187E-9</v>
      </c>
      <c r="F487" s="3">
        <v>1.70786741682058E-7</v>
      </c>
      <c r="G487" s="2">
        <f t="shared" si="14"/>
        <v>50.092487730949628</v>
      </c>
      <c r="H487" s="2">
        <f t="shared" si="15"/>
        <v>10.184737317648516</v>
      </c>
      <c r="I487" s="2" t="s">
        <v>831</v>
      </c>
    </row>
    <row r="488" spans="1:9" s="2" customFormat="1">
      <c r="A488" s="2" t="s">
        <v>834</v>
      </c>
      <c r="B488" s="2">
        <v>605</v>
      </c>
      <c r="C488" s="2">
        <v>115</v>
      </c>
      <c r="D488" s="2">
        <v>36</v>
      </c>
      <c r="E488" s="3">
        <v>1.74875382121257E-10</v>
      </c>
      <c r="F488" s="3">
        <v>5.7608280091809604E-9</v>
      </c>
      <c r="G488" s="2">
        <f t="shared" si="14"/>
        <v>403.81426805029582</v>
      </c>
      <c r="H488" s="2">
        <f t="shared" si="15"/>
        <v>130.65082036738866</v>
      </c>
      <c r="I488" s="2" t="s">
        <v>835</v>
      </c>
    </row>
    <row r="489" spans="1:9" s="2" customFormat="1">
      <c r="A489" s="2" t="s">
        <v>836</v>
      </c>
      <c r="B489" s="2">
        <v>845</v>
      </c>
      <c r="C489" s="2">
        <v>819</v>
      </c>
      <c r="D489" s="2">
        <v>60</v>
      </c>
      <c r="E489" s="3" t="s">
        <v>837</v>
      </c>
      <c r="F489" s="3">
        <v>4.4625480937507802E-164</v>
      </c>
      <c r="G489" s="2">
        <f t="shared" si="14"/>
        <v>2059.0476022390671</v>
      </c>
      <c r="H489" s="2">
        <f t="shared" si="15"/>
        <v>155.90482509323499</v>
      </c>
      <c r="I489" s="2" t="s">
        <v>835</v>
      </c>
    </row>
    <row r="490" spans="1:9" s="2" customFormat="1">
      <c r="A490" s="2" t="s">
        <v>838</v>
      </c>
      <c r="B490" s="2">
        <v>1057</v>
      </c>
      <c r="C490" s="2">
        <v>26</v>
      </c>
      <c r="D490" s="2">
        <v>3</v>
      </c>
      <c r="E490" s="3">
        <v>1.2129692350608201E-5</v>
      </c>
      <c r="F490" s="3">
        <v>2.13030212945143E-4</v>
      </c>
      <c r="G490" s="2">
        <f t="shared" si="14"/>
        <v>52.256167466835208</v>
      </c>
      <c r="H490" s="2">
        <f t="shared" si="15"/>
        <v>6.2317680796491741</v>
      </c>
      <c r="I490" s="2" t="s">
        <v>839</v>
      </c>
    </row>
    <row r="491" spans="1:9" s="2" customFormat="1">
      <c r="A491" s="2" t="s">
        <v>840</v>
      </c>
      <c r="B491" s="2">
        <v>594</v>
      </c>
      <c r="C491" s="2">
        <v>59</v>
      </c>
      <c r="D491" s="2">
        <v>1</v>
      </c>
      <c r="E491" s="3">
        <v>1.3069386816751601E-16</v>
      </c>
      <c r="F491" s="3">
        <v>7.8783590323273596E-15</v>
      </c>
      <c r="G491" s="2">
        <f t="shared" si="14"/>
        <v>211.01083733062964</v>
      </c>
      <c r="H491" s="2">
        <f t="shared" si="15"/>
        <v>3.6963966667728276</v>
      </c>
      <c r="I491" s="2" t="s">
        <v>841</v>
      </c>
    </row>
    <row r="492" spans="1:9" s="2" customFormat="1">
      <c r="A492" s="2" t="s">
        <v>842</v>
      </c>
      <c r="B492" s="2">
        <v>1412</v>
      </c>
      <c r="C492" s="2">
        <v>78</v>
      </c>
      <c r="D492" s="2">
        <v>5</v>
      </c>
      <c r="E492" s="3">
        <v>1.0366842902941901E-17</v>
      </c>
      <c r="F492" s="3">
        <v>6.4870140190418698E-16</v>
      </c>
      <c r="G492" s="2">
        <f t="shared" si="14"/>
        <v>117.35432509726236</v>
      </c>
      <c r="H492" s="2">
        <f t="shared" si="15"/>
        <v>7.7749986546142322</v>
      </c>
      <c r="I492" s="2" t="s">
        <v>841</v>
      </c>
    </row>
    <row r="493" spans="1:9" s="2" customFormat="1">
      <c r="A493" s="2" t="s">
        <v>843</v>
      </c>
      <c r="B493" s="2">
        <v>1165</v>
      </c>
      <c r="C493" s="2">
        <v>13</v>
      </c>
      <c r="D493" s="2">
        <v>0</v>
      </c>
      <c r="E493" s="3">
        <v>1.5069397900313499E-4</v>
      </c>
      <c r="F493" s="3">
        <v>2.1312813934469899E-3</v>
      </c>
      <c r="G493" s="2">
        <f t="shared" si="14"/>
        <v>23.705909447401208</v>
      </c>
      <c r="H493" s="2">
        <f t="shared" si="15"/>
        <v>0</v>
      </c>
      <c r="I493" s="2" t="s">
        <v>844</v>
      </c>
    </row>
    <row r="494" spans="1:9" s="2" customFormat="1">
      <c r="A494" s="2" t="s">
        <v>845</v>
      </c>
      <c r="B494" s="2">
        <v>2087</v>
      </c>
      <c r="C494" s="2">
        <v>180</v>
      </c>
      <c r="D494" s="2">
        <v>2</v>
      </c>
      <c r="E494" s="3">
        <v>4.05942591191863E-50</v>
      </c>
      <c r="F494" s="3">
        <v>5.0263999722886E-48</v>
      </c>
      <c r="G494" s="2">
        <f t="shared" si="14"/>
        <v>183.22690690059466</v>
      </c>
      <c r="H494" s="2">
        <f t="shared" si="15"/>
        <v>2.104129966519463</v>
      </c>
      <c r="I494" s="2" t="s">
        <v>844</v>
      </c>
    </row>
    <row r="495" spans="1:9" s="2" customFormat="1">
      <c r="A495" s="2" t="s">
        <v>846</v>
      </c>
      <c r="B495" s="2">
        <v>1264</v>
      </c>
      <c r="C495" s="2">
        <v>49</v>
      </c>
      <c r="D495" s="2">
        <v>7</v>
      </c>
      <c r="E495" s="3">
        <v>8.1159338944100806E-9</v>
      </c>
      <c r="F495" s="3">
        <v>2.2603034479095399E-7</v>
      </c>
      <c r="G495" s="2">
        <f t="shared" si="14"/>
        <v>82.354664119090671</v>
      </c>
      <c r="H495" s="2">
        <f t="shared" si="15"/>
        <v>12.159507389589727</v>
      </c>
      <c r="I495" s="2" t="s">
        <v>847</v>
      </c>
    </row>
    <row r="496" spans="1:9" s="2" customFormat="1">
      <c r="A496" s="2" t="s">
        <v>848</v>
      </c>
      <c r="B496" s="2">
        <v>1031</v>
      </c>
      <c r="C496" s="2">
        <v>23</v>
      </c>
      <c r="D496" s="2">
        <v>1</v>
      </c>
      <c r="E496" s="3">
        <v>2.1926320455648499E-6</v>
      </c>
      <c r="F496" s="3">
        <v>4.3553182648028498E-5</v>
      </c>
      <c r="G496" s="2">
        <f t="shared" si="14"/>
        <v>47.392363175640938</v>
      </c>
      <c r="H496" s="2">
        <f t="shared" si="15"/>
        <v>2.1296407566082052</v>
      </c>
      <c r="I496" s="2" t="s">
        <v>849</v>
      </c>
    </row>
    <row r="497" spans="1:9" s="2" customFormat="1">
      <c r="A497" s="2" t="s">
        <v>850</v>
      </c>
      <c r="B497" s="2">
        <v>683</v>
      </c>
      <c r="C497" s="2">
        <v>36</v>
      </c>
      <c r="D497" s="2">
        <v>6</v>
      </c>
      <c r="E497" s="3">
        <v>2.6189040681406701E-6</v>
      </c>
      <c r="F497" s="3">
        <v>5.1164754196306502E-5</v>
      </c>
      <c r="G497" s="2">
        <f t="shared" si="14"/>
        <v>111.97497941479972</v>
      </c>
      <c r="H497" s="2">
        <f t="shared" si="15"/>
        <v>19.288371479324091</v>
      </c>
      <c r="I497" s="2" t="s">
        <v>849</v>
      </c>
    </row>
    <row r="498" spans="1:9" s="2" customFormat="1">
      <c r="A498" s="2" t="s">
        <v>851</v>
      </c>
      <c r="B498" s="2">
        <v>826</v>
      </c>
      <c r="C498" s="2">
        <v>44</v>
      </c>
      <c r="D498" s="2">
        <v>9</v>
      </c>
      <c r="E498" s="3">
        <v>1.2589817121531199E-6</v>
      </c>
      <c r="F498" s="3">
        <v>2.6073564105840899E-5</v>
      </c>
      <c r="G498" s="2">
        <f t="shared" si="14"/>
        <v>113.16492068111251</v>
      </c>
      <c r="H498" s="2">
        <f t="shared" si="15"/>
        <v>23.923652034585391</v>
      </c>
      <c r="I498" s="2" t="s">
        <v>849</v>
      </c>
    </row>
    <row r="499" spans="1:9" s="2" customFormat="1">
      <c r="A499" s="2" t="s">
        <v>852</v>
      </c>
      <c r="B499" s="2">
        <v>776</v>
      </c>
      <c r="C499" s="2">
        <v>87</v>
      </c>
      <c r="D499" s="2">
        <v>19</v>
      </c>
      <c r="E499" s="3">
        <v>2.4041201298216198E-11</v>
      </c>
      <c r="F499" s="3">
        <v>8.5098157288426501E-10</v>
      </c>
      <c r="G499" s="2">
        <f t="shared" si="14"/>
        <v>238.17530254176739</v>
      </c>
      <c r="H499" s="2">
        <f t="shared" si="15"/>
        <v>53.75970719226563</v>
      </c>
      <c r="I499" s="2" t="s">
        <v>849</v>
      </c>
    </row>
    <row r="500" spans="1:9" s="2" customFormat="1">
      <c r="A500" s="2" t="s">
        <v>853</v>
      </c>
      <c r="B500" s="2">
        <v>1555</v>
      </c>
      <c r="C500" s="2">
        <v>46</v>
      </c>
      <c r="D500" s="2">
        <v>2</v>
      </c>
      <c r="E500" s="3">
        <v>8.5796358081664496E-12</v>
      </c>
      <c r="F500" s="3">
        <v>3.1481079010296799E-10</v>
      </c>
      <c r="G500" s="2">
        <f t="shared" si="14"/>
        <v>62.844406989177884</v>
      </c>
      <c r="H500" s="2">
        <f t="shared" si="15"/>
        <v>2.8239995113351246</v>
      </c>
      <c r="I500" s="2" t="s">
        <v>854</v>
      </c>
    </row>
    <row r="501" spans="1:9" s="2" customFormat="1">
      <c r="A501" s="2" t="s">
        <v>855</v>
      </c>
      <c r="B501" s="2">
        <v>1616</v>
      </c>
      <c r="C501" s="2">
        <v>72</v>
      </c>
      <c r="D501" s="2">
        <v>7</v>
      </c>
      <c r="E501" s="3">
        <v>1.5667652816498301E-14</v>
      </c>
      <c r="F501" s="3">
        <v>7.1933255833742904E-13</v>
      </c>
      <c r="G501" s="2">
        <f t="shared" si="14"/>
        <v>94.652117500381436</v>
      </c>
      <c r="H501" s="2">
        <f t="shared" si="15"/>
        <v>9.5109018195800843</v>
      </c>
      <c r="I501" s="2" t="s">
        <v>854</v>
      </c>
    </row>
    <row r="502" spans="1:9" s="2" customFormat="1">
      <c r="A502" s="2" t="s">
        <v>856</v>
      </c>
      <c r="B502" s="2">
        <v>2417</v>
      </c>
      <c r="C502" s="2">
        <v>64</v>
      </c>
      <c r="D502" s="2">
        <v>20</v>
      </c>
      <c r="E502" s="3">
        <v>2.0431036966972401E-6</v>
      </c>
      <c r="F502" s="3">
        <v>4.10405975579281E-5</v>
      </c>
      <c r="G502" s="2">
        <f t="shared" si="14"/>
        <v>56.252589300093376</v>
      </c>
      <c r="H502" s="2">
        <f t="shared" si="15"/>
        <v>18.168470170153576</v>
      </c>
      <c r="I502" s="2" t="s">
        <v>857</v>
      </c>
    </row>
    <row r="503" spans="1:9" s="2" customFormat="1">
      <c r="A503" s="2" t="s">
        <v>858</v>
      </c>
      <c r="B503" s="2">
        <v>590</v>
      </c>
      <c r="C503" s="2">
        <v>13</v>
      </c>
      <c r="D503" s="2">
        <v>0</v>
      </c>
      <c r="E503" s="3">
        <v>1.5069397900313499E-4</v>
      </c>
      <c r="F503" s="3">
        <v>2.1209921262414101E-3</v>
      </c>
      <c r="G503" s="2">
        <f t="shared" si="14"/>
        <v>46.809126281732894</v>
      </c>
      <c r="H503" s="2">
        <f t="shared" si="15"/>
        <v>0</v>
      </c>
      <c r="I503" s="2" t="s">
        <v>859</v>
      </c>
    </row>
    <row r="504" spans="1:9" s="2" customFormat="1">
      <c r="A504" s="2" t="s">
        <v>860</v>
      </c>
      <c r="B504" s="2">
        <v>2935</v>
      </c>
      <c r="C504" s="2">
        <v>105</v>
      </c>
      <c r="D504" s="2">
        <v>4</v>
      </c>
      <c r="E504" s="3">
        <v>4.2872328351206902E-26</v>
      </c>
      <c r="F504" s="3">
        <v>3.3822733925191398E-24</v>
      </c>
      <c r="G504" s="2">
        <f t="shared" si="14"/>
        <v>76.001189179749773</v>
      </c>
      <c r="H504" s="2">
        <f t="shared" si="15"/>
        <v>2.9923810835612392</v>
      </c>
      <c r="I504" s="2" t="s">
        <v>859</v>
      </c>
    </row>
    <row r="505" spans="1:9" s="2" customFormat="1">
      <c r="A505" s="2" t="s">
        <v>861</v>
      </c>
      <c r="B505" s="2">
        <v>1675</v>
      </c>
      <c r="C505" s="2">
        <v>44</v>
      </c>
      <c r="D505" s="2">
        <v>11</v>
      </c>
      <c r="E505" s="3">
        <v>9.0284561902074906E-6</v>
      </c>
      <c r="F505" s="3">
        <v>1.6312004269963801E-4</v>
      </c>
      <c r="G505" s="2">
        <f t="shared" si="14"/>
        <v>55.805507153790401</v>
      </c>
      <c r="H505" s="2">
        <f t="shared" si="15"/>
        <v>14.419257206384271</v>
      </c>
      <c r="I505" s="2" t="s">
        <v>859</v>
      </c>
    </row>
    <row r="506" spans="1:9" s="2" customFormat="1">
      <c r="A506" s="2" t="s">
        <v>862</v>
      </c>
      <c r="B506" s="2">
        <v>966</v>
      </c>
      <c r="C506" s="2">
        <v>15</v>
      </c>
      <c r="D506" s="2">
        <v>0</v>
      </c>
      <c r="E506" s="3">
        <v>3.8824450289992901E-5</v>
      </c>
      <c r="F506" s="3">
        <v>6.1775277031750396E-4</v>
      </c>
      <c r="G506" s="2">
        <f t="shared" si="14"/>
        <v>32.987798024632596</v>
      </c>
      <c r="H506" s="2">
        <f t="shared" si="15"/>
        <v>0</v>
      </c>
      <c r="I506" s="2" t="s">
        <v>863</v>
      </c>
    </row>
    <row r="507" spans="1:9" s="2" customFormat="1">
      <c r="A507" s="2" t="s">
        <v>864</v>
      </c>
      <c r="B507" s="2">
        <v>799</v>
      </c>
      <c r="C507" s="2">
        <v>15</v>
      </c>
      <c r="D507" s="2">
        <v>0</v>
      </c>
      <c r="E507" s="3">
        <v>3.8824450289992901E-5</v>
      </c>
      <c r="F507" s="3">
        <v>6.2269602829453799E-4</v>
      </c>
      <c r="G507" s="2">
        <f t="shared" si="14"/>
        <v>39.882619388980089</v>
      </c>
      <c r="H507" s="2">
        <f t="shared" si="15"/>
        <v>0</v>
      </c>
      <c r="I507" s="2" t="s">
        <v>863</v>
      </c>
    </row>
    <row r="508" spans="1:9" s="2" customFormat="1">
      <c r="A508" s="2" t="s">
        <v>865</v>
      </c>
      <c r="B508" s="2">
        <v>805</v>
      </c>
      <c r="C508" s="2">
        <v>11</v>
      </c>
      <c r="D508" s="2">
        <v>0</v>
      </c>
      <c r="E508" s="3">
        <v>5.8490655085078496E-4</v>
      </c>
      <c r="F508" s="3">
        <v>7.0984524626335798E-3</v>
      </c>
      <c r="G508" s="2">
        <f t="shared" si="14"/>
        <v>29.029262261676685</v>
      </c>
      <c r="H508" s="2">
        <f t="shared" si="15"/>
        <v>0</v>
      </c>
      <c r="I508" s="2" t="s">
        <v>863</v>
      </c>
    </row>
    <row r="509" spans="1:9" s="2" customFormat="1">
      <c r="A509" s="2" t="s">
        <v>866</v>
      </c>
      <c r="B509" s="2">
        <v>730</v>
      </c>
      <c r="C509" s="2">
        <v>15</v>
      </c>
      <c r="D509" s="2">
        <v>1</v>
      </c>
      <c r="E509" s="3">
        <v>3.4471127366506998E-4</v>
      </c>
      <c r="F509" s="3">
        <v>4.4450012829923401E-3</v>
      </c>
      <c r="G509" s="2">
        <f t="shared" si="14"/>
        <v>43.652346427116562</v>
      </c>
      <c r="H509" s="2">
        <f t="shared" si="15"/>
        <v>3.0077529041959719</v>
      </c>
      <c r="I509" s="2" t="s">
        <v>863</v>
      </c>
    </row>
    <row r="510" spans="1:9" s="2" customFormat="1">
      <c r="A510" s="2" t="s">
        <v>867</v>
      </c>
      <c r="B510" s="2">
        <v>607</v>
      </c>
      <c r="C510" s="2">
        <v>15</v>
      </c>
      <c r="D510" s="2">
        <v>1</v>
      </c>
      <c r="E510" s="3">
        <v>3.4471127366506998E-4</v>
      </c>
      <c r="F510" s="3">
        <v>4.4557509837976402E-3</v>
      </c>
      <c r="G510" s="2">
        <f t="shared" si="14"/>
        <v>52.497879558146771</v>
      </c>
      <c r="H510" s="2">
        <f t="shared" si="15"/>
        <v>3.6172316640248097</v>
      </c>
      <c r="I510" s="2" t="s">
        <v>863</v>
      </c>
    </row>
    <row r="511" spans="1:9" s="2" customFormat="1">
      <c r="A511" s="2" t="s">
        <v>868</v>
      </c>
      <c r="B511" s="2">
        <v>2068</v>
      </c>
      <c r="C511" s="2">
        <v>81</v>
      </c>
      <c r="D511" s="2">
        <v>18</v>
      </c>
      <c r="E511" s="3">
        <v>1.6169538706314201E-10</v>
      </c>
      <c r="F511" s="3">
        <v>5.3431120200117899E-9</v>
      </c>
      <c r="G511" s="2">
        <f t="shared" si="14"/>
        <v>83.209646816099365</v>
      </c>
      <c r="H511" s="2">
        <f t="shared" si="15"/>
        <v>19.111157234591424</v>
      </c>
      <c r="I511" s="2" t="s">
        <v>863</v>
      </c>
    </row>
    <row r="512" spans="1:9" s="2" customFormat="1">
      <c r="A512" s="2" t="s">
        <v>869</v>
      </c>
      <c r="B512" s="2">
        <v>842</v>
      </c>
      <c r="C512" s="2">
        <v>13</v>
      </c>
      <c r="D512" s="2">
        <v>0</v>
      </c>
      <c r="E512" s="3">
        <v>1.5069397900313499E-4</v>
      </c>
      <c r="F512" s="3">
        <v>2.11080172947851E-3</v>
      </c>
      <c r="G512" s="2">
        <f t="shared" si="14"/>
        <v>32.799744069147756</v>
      </c>
      <c r="H512" s="2">
        <f t="shared" si="15"/>
        <v>0</v>
      </c>
      <c r="I512" s="2" t="s">
        <v>870</v>
      </c>
    </row>
    <row r="513" spans="1:9" s="2" customFormat="1">
      <c r="A513" s="2" t="s">
        <v>871</v>
      </c>
      <c r="B513" s="2">
        <v>606</v>
      </c>
      <c r="C513" s="2">
        <v>19</v>
      </c>
      <c r="D513" s="2">
        <v>0</v>
      </c>
      <c r="E513" s="3">
        <v>2.577057716532E-6</v>
      </c>
      <c r="F513" s="3">
        <v>5.0593787842254598E-5</v>
      </c>
      <c r="G513" s="2">
        <f t="shared" si="14"/>
        <v>66.607045648416573</v>
      </c>
      <c r="H513" s="2">
        <f t="shared" si="15"/>
        <v>0</v>
      </c>
      <c r="I513" s="2" t="s">
        <v>872</v>
      </c>
    </row>
    <row r="514" spans="1:9" s="2" customFormat="1">
      <c r="A514" s="2" t="s">
        <v>873</v>
      </c>
      <c r="B514" s="2">
        <v>1360</v>
      </c>
      <c r="C514" s="2">
        <v>24</v>
      </c>
      <c r="D514" s="2">
        <v>1</v>
      </c>
      <c r="E514" s="3">
        <v>1.15569133194396E-6</v>
      </c>
      <c r="F514" s="3">
        <v>2.40275158312978E-5</v>
      </c>
      <c r="G514" s="2">
        <f t="shared" si="14"/>
        <v>37.489662225641283</v>
      </c>
      <c r="H514" s="2">
        <f t="shared" si="15"/>
        <v>1.6144556029875439</v>
      </c>
      <c r="I514" s="2" t="s">
        <v>874</v>
      </c>
    </row>
    <row r="515" spans="1:9" s="2" customFormat="1">
      <c r="A515" s="2" t="s">
        <v>875</v>
      </c>
      <c r="B515" s="2">
        <v>1182</v>
      </c>
      <c r="C515" s="2">
        <v>49</v>
      </c>
      <c r="D515" s="2">
        <v>0</v>
      </c>
      <c r="E515" s="3">
        <v>3.7693404895116396E-15</v>
      </c>
      <c r="F515" s="3">
        <v>1.9172222811799099E-13</v>
      </c>
      <c r="G515" s="2">
        <f t="shared" si="14"/>
        <v>88.067931849856691</v>
      </c>
      <c r="H515" s="2">
        <f t="shared" si="15"/>
        <v>0</v>
      </c>
      <c r="I515" s="2" t="s">
        <v>876</v>
      </c>
    </row>
    <row r="516" spans="1:9" s="2" customFormat="1">
      <c r="A516" s="2" t="s">
        <v>877</v>
      </c>
      <c r="B516" s="2">
        <v>1364</v>
      </c>
      <c r="C516" s="2">
        <v>74</v>
      </c>
      <c r="D516" s="2">
        <v>7</v>
      </c>
      <c r="E516" s="3">
        <v>4.8175892798643202E-15</v>
      </c>
      <c r="F516" s="3">
        <v>2.39345746569495E-13</v>
      </c>
      <c r="G516" s="2">
        <f t="shared" ref="G516:G579" si="16">C516/470718/B516*1000000000</f>
        <v>115.2541424238923</v>
      </c>
      <c r="H516" s="2">
        <f t="shared" ref="H516:H579" si="17">D516/455444/B516*1000000000</f>
        <v>11.268047903549425</v>
      </c>
      <c r="I516" s="2" t="s">
        <v>878</v>
      </c>
    </row>
    <row r="517" spans="1:9" s="2" customFormat="1">
      <c r="A517" s="2" t="s">
        <v>879</v>
      </c>
      <c r="B517" s="2">
        <v>1867</v>
      </c>
      <c r="C517" s="2">
        <v>151</v>
      </c>
      <c r="D517" s="2">
        <v>9</v>
      </c>
      <c r="E517" s="3">
        <v>9.9661484324558303E-34</v>
      </c>
      <c r="F517" s="3">
        <v>9.4141206820218605E-32</v>
      </c>
      <c r="G517" s="2">
        <f t="shared" si="16"/>
        <v>171.81925180007349</v>
      </c>
      <c r="H517" s="2">
        <f t="shared" si="17"/>
        <v>10.584325967095626</v>
      </c>
      <c r="I517" s="2" t="s">
        <v>880</v>
      </c>
    </row>
    <row r="518" spans="1:9" s="2" customFormat="1">
      <c r="A518" s="2" t="s">
        <v>881</v>
      </c>
      <c r="B518" s="2">
        <v>1266</v>
      </c>
      <c r="C518" s="2">
        <v>101</v>
      </c>
      <c r="D518" s="2">
        <v>35</v>
      </c>
      <c r="E518" s="3">
        <v>2.3987936286778799E-8</v>
      </c>
      <c r="F518" s="3">
        <v>6.2926881206450198E-7</v>
      </c>
      <c r="G518" s="2">
        <f t="shared" si="16"/>
        <v>169.48328078311238</v>
      </c>
      <c r="H518" s="2">
        <f t="shared" si="17"/>
        <v>60.701490286103535</v>
      </c>
      <c r="I518" s="2" t="s">
        <v>882</v>
      </c>
    </row>
    <row r="519" spans="1:9" s="2" customFormat="1">
      <c r="A519" s="2" t="s">
        <v>883</v>
      </c>
      <c r="B519" s="2">
        <v>1437</v>
      </c>
      <c r="C519" s="2">
        <v>30</v>
      </c>
      <c r="D519" s="2">
        <v>1</v>
      </c>
      <c r="E519" s="3">
        <v>2.41507337349541E-8</v>
      </c>
      <c r="F519" s="3">
        <v>6.31730795687692E-7</v>
      </c>
      <c r="G519" s="2">
        <f t="shared" si="16"/>
        <v>44.351026989276392</v>
      </c>
      <c r="H519" s="2">
        <f t="shared" si="17"/>
        <v>1.5279468476430476</v>
      </c>
      <c r="I519" s="2" t="s">
        <v>884</v>
      </c>
    </row>
    <row r="520" spans="1:9" s="2" customFormat="1">
      <c r="A520" s="2" t="s">
        <v>885</v>
      </c>
      <c r="B520" s="2">
        <v>1577</v>
      </c>
      <c r="C520" s="2">
        <v>38</v>
      </c>
      <c r="D520" s="2">
        <v>4</v>
      </c>
      <c r="E520" s="3">
        <v>5.2749128877916899E-8</v>
      </c>
      <c r="F520" s="3">
        <v>1.3221087835485301E-6</v>
      </c>
      <c r="G520" s="2">
        <f t="shared" si="16"/>
        <v>51.190703440634678</v>
      </c>
      <c r="H520" s="2">
        <f t="shared" si="17"/>
        <v>5.5692063920432711</v>
      </c>
      <c r="I520" s="2" t="s">
        <v>886</v>
      </c>
    </row>
    <row r="521" spans="1:9" s="2" customFormat="1">
      <c r="A521" s="2" t="s">
        <v>887</v>
      </c>
      <c r="B521" s="2">
        <v>464</v>
      </c>
      <c r="C521" s="2">
        <v>12</v>
      </c>
      <c r="D521" s="2">
        <v>0</v>
      </c>
      <c r="E521" s="3">
        <v>2.9688700795539201E-4</v>
      </c>
      <c r="F521" s="3">
        <v>3.9189207250979402E-3</v>
      </c>
      <c r="G521" s="2">
        <f t="shared" si="16"/>
        <v>54.941746365163944</v>
      </c>
      <c r="H521" s="2">
        <f t="shared" si="17"/>
        <v>0</v>
      </c>
      <c r="I521" s="2" t="s">
        <v>888</v>
      </c>
    </row>
    <row r="522" spans="1:9" s="2" customFormat="1">
      <c r="A522" s="2" t="s">
        <v>889</v>
      </c>
      <c r="B522" s="2">
        <v>1103</v>
      </c>
      <c r="C522" s="2">
        <v>425</v>
      </c>
      <c r="D522" s="2">
        <v>0</v>
      </c>
      <c r="E522" s="3">
        <v>7.0151244793653499E-126</v>
      </c>
      <c r="F522" s="3">
        <v>1.5955427978085601E-123</v>
      </c>
      <c r="G522" s="2">
        <f t="shared" si="16"/>
        <v>818.56394554324038</v>
      </c>
      <c r="H522" s="2">
        <f t="shared" si="17"/>
        <v>0</v>
      </c>
      <c r="I522" s="2" t="s">
        <v>890</v>
      </c>
    </row>
    <row r="523" spans="1:9" s="2" customFormat="1">
      <c r="A523" s="2" t="s">
        <v>891</v>
      </c>
      <c r="B523" s="2">
        <v>840</v>
      </c>
      <c r="C523" s="2">
        <v>13</v>
      </c>
      <c r="D523" s="2">
        <v>0</v>
      </c>
      <c r="E523" s="3">
        <v>1.5069397900313499E-4</v>
      </c>
      <c r="F523" s="3">
        <v>2.1247221629549602E-3</v>
      </c>
      <c r="G523" s="2">
        <f t="shared" si="16"/>
        <v>32.877838697883817</v>
      </c>
      <c r="H523" s="2">
        <f t="shared" si="17"/>
        <v>0</v>
      </c>
      <c r="I523" s="2" t="s">
        <v>890</v>
      </c>
    </row>
    <row r="524" spans="1:9" s="2" customFormat="1">
      <c r="A524" s="2" t="s">
        <v>892</v>
      </c>
      <c r="B524" s="2">
        <v>1558</v>
      </c>
      <c r="C524" s="2">
        <v>423</v>
      </c>
      <c r="D524" s="2">
        <v>5</v>
      </c>
      <c r="E524" s="3">
        <v>9.4392012186445902E-116</v>
      </c>
      <c r="F524" s="3">
        <v>2.0662830271762599E-113</v>
      </c>
      <c r="G524" s="2">
        <f t="shared" si="16"/>
        <v>576.78254399783157</v>
      </c>
      <c r="H524" s="2">
        <f t="shared" si="17"/>
        <v>7.046404428957187</v>
      </c>
      <c r="I524" s="2" t="s">
        <v>890</v>
      </c>
    </row>
    <row r="525" spans="1:9" s="2" customFormat="1">
      <c r="A525" s="2" t="s">
        <v>893</v>
      </c>
      <c r="B525" s="2">
        <v>665</v>
      </c>
      <c r="C525" s="2">
        <v>155</v>
      </c>
      <c r="D525" s="2">
        <v>0</v>
      </c>
      <c r="E525" s="3">
        <v>2.28962502093866E-46</v>
      </c>
      <c r="F525" s="3">
        <v>2.6652315647547102E-44</v>
      </c>
      <c r="G525" s="2">
        <f t="shared" si="16"/>
        <v>495.16421034869563</v>
      </c>
      <c r="H525" s="2">
        <f t="shared" si="17"/>
        <v>0</v>
      </c>
      <c r="I525" s="2" t="s">
        <v>894</v>
      </c>
    </row>
    <row r="526" spans="1:9" s="2" customFormat="1">
      <c r="A526" s="2" t="s">
        <v>895</v>
      </c>
      <c r="B526" s="2">
        <v>947</v>
      </c>
      <c r="C526" s="2">
        <v>25</v>
      </c>
      <c r="D526" s="2">
        <v>0</v>
      </c>
      <c r="E526" s="3">
        <v>4.4070947746352399E-8</v>
      </c>
      <c r="F526" s="3">
        <v>1.1154958632609701E-6</v>
      </c>
      <c r="G526" s="2">
        <f t="shared" si="16"/>
        <v>56.082740041878019</v>
      </c>
      <c r="H526" s="2">
        <f t="shared" si="17"/>
        <v>0</v>
      </c>
      <c r="I526" s="2" t="s">
        <v>896</v>
      </c>
    </row>
    <row r="527" spans="1:9" s="2" customFormat="1">
      <c r="A527" s="2" t="s">
        <v>897</v>
      </c>
      <c r="B527" s="2">
        <v>1494</v>
      </c>
      <c r="C527" s="2">
        <v>221</v>
      </c>
      <c r="D527" s="2">
        <v>1</v>
      </c>
      <c r="E527" s="3">
        <v>9.2409843195054198E-64</v>
      </c>
      <c r="F527" s="3">
        <v>1.34706248470172E-61</v>
      </c>
      <c r="G527" s="2">
        <f t="shared" si="16"/>
        <v>314.25404056611842</v>
      </c>
      <c r="H527" s="2">
        <f t="shared" si="17"/>
        <v>1.4696516867891967</v>
      </c>
      <c r="I527" s="2" t="s">
        <v>896</v>
      </c>
    </row>
    <row r="528" spans="1:9" s="2" customFormat="1">
      <c r="A528" s="2" t="s">
        <v>898</v>
      </c>
      <c r="B528" s="2">
        <v>650</v>
      </c>
      <c r="C528" s="2">
        <v>43</v>
      </c>
      <c r="D528" s="2">
        <v>0</v>
      </c>
      <c r="E528" s="3">
        <v>2.2041295890979399E-13</v>
      </c>
      <c r="F528" s="3">
        <v>9.2459560310760597E-12</v>
      </c>
      <c r="G528" s="2">
        <f t="shared" si="16"/>
        <v>140.53816967663474</v>
      </c>
      <c r="H528" s="2">
        <f t="shared" si="17"/>
        <v>0</v>
      </c>
      <c r="I528" s="2" t="s">
        <v>899</v>
      </c>
    </row>
    <row r="529" spans="1:9" s="2" customFormat="1">
      <c r="A529" s="2" t="s">
        <v>900</v>
      </c>
      <c r="B529" s="2">
        <v>540</v>
      </c>
      <c r="C529" s="2">
        <v>34</v>
      </c>
      <c r="D529" s="2">
        <v>0</v>
      </c>
      <c r="E529" s="3">
        <v>9.8558652561469796E-11</v>
      </c>
      <c r="F529" s="3">
        <v>3.3218357417972201E-9</v>
      </c>
      <c r="G529" s="2">
        <f t="shared" si="16"/>
        <v>133.75941213839914</v>
      </c>
      <c r="H529" s="2">
        <f t="shared" si="17"/>
        <v>0</v>
      </c>
      <c r="I529" s="2" t="s">
        <v>899</v>
      </c>
    </row>
    <row r="530" spans="1:9" s="2" customFormat="1">
      <c r="A530" s="2" t="s">
        <v>901</v>
      </c>
      <c r="B530" s="2">
        <v>846</v>
      </c>
      <c r="C530" s="2">
        <v>18</v>
      </c>
      <c r="D530" s="2">
        <v>0</v>
      </c>
      <c r="E530" s="3">
        <v>5.0771434920675804E-6</v>
      </c>
      <c r="F530" s="3">
        <v>9.5272939273763197E-5</v>
      </c>
      <c r="G530" s="2">
        <f t="shared" si="16"/>
        <v>45.200301974177421</v>
      </c>
      <c r="H530" s="2">
        <f t="shared" si="17"/>
        <v>0</v>
      </c>
      <c r="I530" s="2" t="s">
        <v>902</v>
      </c>
    </row>
    <row r="531" spans="1:9" s="2" customFormat="1">
      <c r="A531" s="2" t="s">
        <v>903</v>
      </c>
      <c r="B531" s="2">
        <v>533</v>
      </c>
      <c r="C531" s="2">
        <v>15</v>
      </c>
      <c r="D531" s="2">
        <v>1</v>
      </c>
      <c r="E531" s="3">
        <v>3.4471127366506998E-4</v>
      </c>
      <c r="F531" s="3">
        <v>4.4432147069139701E-3</v>
      </c>
      <c r="G531" s="2">
        <f t="shared" si="16"/>
        <v>59.786515744456082</v>
      </c>
      <c r="H531" s="2">
        <f t="shared" si="17"/>
        <v>4.1194364353903552</v>
      </c>
      <c r="I531" s="2" t="s">
        <v>902</v>
      </c>
    </row>
    <row r="532" spans="1:9" s="2" customFormat="1">
      <c r="A532" s="2" t="s">
        <v>904</v>
      </c>
      <c r="B532" s="2">
        <v>828</v>
      </c>
      <c r="C532" s="2">
        <v>105</v>
      </c>
      <c r="D532" s="2">
        <v>13</v>
      </c>
      <c r="E532" s="3">
        <v>1.08368317951671E-18</v>
      </c>
      <c r="F532" s="3">
        <v>6.9855633619118398E-17</v>
      </c>
      <c r="G532" s="2">
        <f t="shared" si="16"/>
        <v>269.40035053449952</v>
      </c>
      <c r="H532" s="2">
        <f t="shared" si="17"/>
        <v>34.472916740120496</v>
      </c>
      <c r="I532" s="2" t="s">
        <v>902</v>
      </c>
    </row>
    <row r="533" spans="1:9" s="2" customFormat="1">
      <c r="A533" s="2" t="s">
        <v>905</v>
      </c>
      <c r="B533" s="2">
        <v>1800</v>
      </c>
      <c r="C533" s="2">
        <v>34</v>
      </c>
      <c r="D533" s="2">
        <v>11</v>
      </c>
      <c r="E533" s="3">
        <v>7.7586471012669196E-4</v>
      </c>
      <c r="F533" s="3">
        <v>9.1695571481142293E-3</v>
      </c>
      <c r="G533" s="2">
        <f t="shared" si="16"/>
        <v>40.12782364151974</v>
      </c>
      <c r="H533" s="2">
        <f t="shared" si="17"/>
        <v>13.417919900385362</v>
      </c>
      <c r="I533" s="2" t="s">
        <v>906</v>
      </c>
    </row>
    <row r="534" spans="1:9" s="2" customFormat="1">
      <c r="A534" s="2" t="s">
        <v>907</v>
      </c>
      <c r="B534" s="2">
        <v>888</v>
      </c>
      <c r="C534" s="2">
        <v>36</v>
      </c>
      <c r="D534" s="2">
        <v>9</v>
      </c>
      <c r="E534" s="3">
        <v>6.2223741835758706E-5</v>
      </c>
      <c r="F534" s="3">
        <v>9.5249846720852802E-4</v>
      </c>
      <c r="G534" s="2">
        <f t="shared" si="16"/>
        <v>86.124899707554277</v>
      </c>
      <c r="H534" s="2">
        <f t="shared" si="17"/>
        <v>22.253306960098573</v>
      </c>
      <c r="I534" s="2" t="s">
        <v>908</v>
      </c>
    </row>
    <row r="535" spans="1:9" s="2" customFormat="1">
      <c r="A535" s="2" t="s">
        <v>909</v>
      </c>
      <c r="B535" s="2">
        <v>592</v>
      </c>
      <c r="C535" s="2">
        <v>14</v>
      </c>
      <c r="D535" s="2">
        <v>1</v>
      </c>
      <c r="E535" s="3">
        <v>6.4146182416221597E-4</v>
      </c>
      <c r="F535" s="3">
        <v>7.6816131329238996E-3</v>
      </c>
      <c r="G535" s="2">
        <f t="shared" si="16"/>
        <v>50.239524829406669</v>
      </c>
      <c r="H535" s="2">
        <f t="shared" si="17"/>
        <v>3.7088844933497627</v>
      </c>
      <c r="I535" s="2" t="s">
        <v>910</v>
      </c>
    </row>
    <row r="536" spans="1:9" s="2" customFormat="1">
      <c r="A536" s="2" t="s">
        <v>911</v>
      </c>
      <c r="B536" s="2">
        <v>510</v>
      </c>
      <c r="C536" s="2">
        <v>57</v>
      </c>
      <c r="D536" s="2">
        <v>5</v>
      </c>
      <c r="E536" s="3">
        <v>3.6961683875886904E-12</v>
      </c>
      <c r="F536" s="3">
        <v>1.4044345036229301E-10</v>
      </c>
      <c r="G536" s="2">
        <f t="shared" si="16"/>
        <v>237.43452742906146</v>
      </c>
      <c r="H536" s="2">
        <f t="shared" si="17"/>
        <v>21.526074706500584</v>
      </c>
      <c r="I536" s="2" t="s">
        <v>912</v>
      </c>
    </row>
    <row r="537" spans="1:9" s="2" customFormat="1">
      <c r="A537" s="2" t="s">
        <v>913</v>
      </c>
      <c r="B537" s="2">
        <v>270</v>
      </c>
      <c r="C537" s="2">
        <v>11</v>
      </c>
      <c r="D537" s="2">
        <v>0</v>
      </c>
      <c r="E537" s="3">
        <v>5.8490655085078496E-4</v>
      </c>
      <c r="F537" s="3">
        <v>7.1717303125632698E-3</v>
      </c>
      <c r="G537" s="2">
        <f t="shared" si="16"/>
        <v>86.550207854258261</v>
      </c>
      <c r="H537" s="2">
        <f t="shared" si="17"/>
        <v>0</v>
      </c>
      <c r="I537" s="2" t="s">
        <v>914</v>
      </c>
    </row>
    <row r="538" spans="1:9" s="2" customFormat="1">
      <c r="A538" s="2" t="s">
        <v>915</v>
      </c>
      <c r="B538" s="2">
        <v>1752</v>
      </c>
      <c r="C538" s="2">
        <v>138</v>
      </c>
      <c r="D538" s="2">
        <v>7</v>
      </c>
      <c r="E538" s="3">
        <v>4.1682140582005198E-32</v>
      </c>
      <c r="F538" s="3">
        <v>3.7707345765715603E-30</v>
      </c>
      <c r="G538" s="2">
        <f t="shared" si="16"/>
        <v>167.33399463728011</v>
      </c>
      <c r="H538" s="2">
        <f t="shared" si="17"/>
        <v>8.7726126372382502</v>
      </c>
      <c r="I538" s="2" t="s">
        <v>914</v>
      </c>
    </row>
    <row r="539" spans="1:9" s="2" customFormat="1">
      <c r="A539" s="2" t="s">
        <v>916</v>
      </c>
      <c r="B539" s="2">
        <v>689</v>
      </c>
      <c r="C539" s="2">
        <v>111</v>
      </c>
      <c r="D539" s="2">
        <v>1</v>
      </c>
      <c r="E539" s="3">
        <v>1.16658081274918E-31</v>
      </c>
      <c r="F539" s="3">
        <v>1.04356104252328E-29</v>
      </c>
      <c r="G539" s="2">
        <f t="shared" si="16"/>
        <v>342.24960145033913</v>
      </c>
      <c r="H539" s="2">
        <f t="shared" si="17"/>
        <v>3.1867338462453696</v>
      </c>
      <c r="I539" s="2" t="s">
        <v>917</v>
      </c>
    </row>
    <row r="540" spans="1:9" s="2" customFormat="1">
      <c r="A540" s="2" t="s">
        <v>918</v>
      </c>
      <c r="B540" s="2">
        <v>412</v>
      </c>
      <c r="C540" s="2">
        <v>41</v>
      </c>
      <c r="D540" s="2">
        <v>2</v>
      </c>
      <c r="E540" s="3">
        <v>2.05869935155328E-10</v>
      </c>
      <c r="F540" s="3">
        <v>6.7368835565957102E-9</v>
      </c>
      <c r="G540" s="2">
        <f t="shared" si="16"/>
        <v>211.4101502530095</v>
      </c>
      <c r="H540" s="2">
        <f t="shared" si="17"/>
        <v>10.658541844966308</v>
      </c>
      <c r="I540" s="2" t="s">
        <v>917</v>
      </c>
    </row>
    <row r="541" spans="1:9" s="2" customFormat="1">
      <c r="A541" s="2" t="s">
        <v>919</v>
      </c>
      <c r="B541" s="2">
        <v>1168</v>
      </c>
      <c r="C541" s="2">
        <v>169</v>
      </c>
      <c r="D541" s="2">
        <v>3</v>
      </c>
      <c r="E541" s="3">
        <v>1.77882287198434E-45</v>
      </c>
      <c r="F541" s="3">
        <v>2.0373557176107798E-43</v>
      </c>
      <c r="G541" s="2">
        <f t="shared" si="16"/>
        <v>307.38527275761243</v>
      </c>
      <c r="H541" s="2">
        <f t="shared" si="17"/>
        <v>5.6395366953674468</v>
      </c>
      <c r="I541" s="2" t="s">
        <v>917</v>
      </c>
    </row>
    <row r="542" spans="1:9" s="2" customFormat="1">
      <c r="A542" s="2" t="s">
        <v>920</v>
      </c>
      <c r="B542" s="2">
        <v>744</v>
      </c>
      <c r="C542" s="2">
        <v>13</v>
      </c>
      <c r="D542" s="2">
        <v>0</v>
      </c>
      <c r="E542" s="3">
        <v>1.5069397900313499E-4</v>
      </c>
      <c r="F542" s="3">
        <v>2.1029941512798302E-3</v>
      </c>
      <c r="G542" s="2">
        <f t="shared" si="16"/>
        <v>37.120140465352698</v>
      </c>
      <c r="H542" s="2">
        <f t="shared" si="17"/>
        <v>0</v>
      </c>
      <c r="I542" s="2" t="s">
        <v>921</v>
      </c>
    </row>
    <row r="543" spans="1:9" s="2" customFormat="1">
      <c r="A543" s="2" t="s">
        <v>922</v>
      </c>
      <c r="B543" s="2">
        <v>2543</v>
      </c>
      <c r="C543" s="2">
        <v>77</v>
      </c>
      <c r="D543" s="2">
        <v>2</v>
      </c>
      <c r="E543" s="3">
        <v>1.68300514607575E-20</v>
      </c>
      <c r="F543" s="3">
        <v>1.1582217496153699E-18</v>
      </c>
      <c r="G543" s="2">
        <f t="shared" si="16"/>
        <v>64.325557547993753</v>
      </c>
      <c r="H543" s="2">
        <f t="shared" si="17"/>
        <v>1.7268262839662285</v>
      </c>
      <c r="I543" s="2" t="s">
        <v>923</v>
      </c>
    </row>
    <row r="544" spans="1:9" s="2" customFormat="1">
      <c r="A544" s="2" t="s">
        <v>924</v>
      </c>
      <c r="B544" s="2">
        <v>630</v>
      </c>
      <c r="C544" s="2">
        <v>91</v>
      </c>
      <c r="D544" s="2">
        <v>17</v>
      </c>
      <c r="E544" s="3">
        <v>3.8017646590168498E-13</v>
      </c>
      <c r="F544" s="3">
        <v>1.562084455251E-11</v>
      </c>
      <c r="G544" s="2">
        <f t="shared" si="16"/>
        <v>306.85982784691566</v>
      </c>
      <c r="H544" s="2">
        <f t="shared" si="17"/>
        <v>59.247958001701598</v>
      </c>
      <c r="I544" s="2" t="s">
        <v>923</v>
      </c>
    </row>
    <row r="545" spans="1:9" s="2" customFormat="1">
      <c r="A545" s="2" t="s">
        <v>925</v>
      </c>
      <c r="B545" s="2">
        <v>653</v>
      </c>
      <c r="C545" s="2">
        <v>29</v>
      </c>
      <c r="D545" s="2">
        <v>1</v>
      </c>
      <c r="E545" s="3">
        <v>4.6139651578735003E-8</v>
      </c>
      <c r="F545" s="3">
        <v>1.16007491674186E-6</v>
      </c>
      <c r="G545" s="2">
        <f t="shared" si="16"/>
        <v>94.346112696483672</v>
      </c>
      <c r="H545" s="2">
        <f t="shared" si="17"/>
        <v>3.3624190200046855</v>
      </c>
      <c r="I545" s="2" t="s">
        <v>926</v>
      </c>
    </row>
    <row r="546" spans="1:9" s="2" customFormat="1">
      <c r="A546" s="2" t="s">
        <v>927</v>
      </c>
      <c r="B546" s="2">
        <v>477</v>
      </c>
      <c r="C546" s="2">
        <v>11</v>
      </c>
      <c r="D546" s="2">
        <v>0</v>
      </c>
      <c r="E546" s="3">
        <v>5.8490655085078496E-4</v>
      </c>
      <c r="F546" s="3">
        <v>7.1132577294308798E-3</v>
      </c>
      <c r="G546" s="2">
        <f t="shared" si="16"/>
        <v>48.990683691089579</v>
      </c>
      <c r="H546" s="2">
        <f t="shared" si="17"/>
        <v>0</v>
      </c>
      <c r="I546" s="2" t="s">
        <v>928</v>
      </c>
    </row>
    <row r="547" spans="1:9" s="2" customFormat="1">
      <c r="A547" s="2" t="s">
        <v>929</v>
      </c>
      <c r="B547" s="2">
        <v>1861</v>
      </c>
      <c r="C547" s="2">
        <v>92</v>
      </c>
      <c r="D547" s="2">
        <v>0</v>
      </c>
      <c r="E547" s="3">
        <v>8.1840409019961503E-28</v>
      </c>
      <c r="F547" s="3">
        <v>6.7469948510685205E-26</v>
      </c>
      <c r="G547" s="2">
        <f t="shared" si="16"/>
        <v>105.02208798298936</v>
      </c>
      <c r="H547" s="2">
        <f t="shared" si="17"/>
        <v>0</v>
      </c>
      <c r="I547" s="2" t="s">
        <v>930</v>
      </c>
    </row>
    <row r="548" spans="1:9" s="2" customFormat="1">
      <c r="A548" s="2" t="s">
        <v>931</v>
      </c>
      <c r="B548" s="2">
        <v>1517</v>
      </c>
      <c r="C548" s="2">
        <v>52</v>
      </c>
      <c r="D548" s="2">
        <v>1</v>
      </c>
      <c r="E548" s="3">
        <v>1.33573619029767E-14</v>
      </c>
      <c r="F548" s="3">
        <v>6.1679469769260101E-13</v>
      </c>
      <c r="G548" s="2">
        <f t="shared" si="16"/>
        <v>72.82105341126541</v>
      </c>
      <c r="H548" s="2">
        <f t="shared" si="17"/>
        <v>1.4473695583803954</v>
      </c>
      <c r="I548" s="2" t="s">
        <v>930</v>
      </c>
    </row>
    <row r="549" spans="1:9" s="2" customFormat="1">
      <c r="A549" s="2" t="s">
        <v>932</v>
      </c>
      <c r="B549" s="2">
        <v>427</v>
      </c>
      <c r="C549" s="2">
        <v>13</v>
      </c>
      <c r="D549" s="2">
        <v>0</v>
      </c>
      <c r="E549" s="3">
        <v>1.5069397900313499E-4</v>
      </c>
      <c r="F549" s="3">
        <v>2.1163479569262398E-3</v>
      </c>
      <c r="G549" s="2">
        <f t="shared" si="16"/>
        <v>64.677715471246856</v>
      </c>
      <c r="H549" s="2">
        <f t="shared" si="17"/>
        <v>0</v>
      </c>
      <c r="I549" s="2" t="s">
        <v>933</v>
      </c>
    </row>
    <row r="550" spans="1:9" s="2" customFormat="1">
      <c r="A550" s="2" t="s">
        <v>934</v>
      </c>
      <c r="B550" s="2">
        <v>773</v>
      </c>
      <c r="C550" s="2">
        <v>71</v>
      </c>
      <c r="D550" s="2">
        <v>2</v>
      </c>
      <c r="E550" s="3">
        <v>8.4299577075173397E-19</v>
      </c>
      <c r="F550" s="3">
        <v>5.4450056133177698E-17</v>
      </c>
      <c r="G550" s="2">
        <f t="shared" si="16"/>
        <v>195.12730619382936</v>
      </c>
      <c r="H550" s="2">
        <f t="shared" si="17"/>
        <v>5.6808787065020949</v>
      </c>
      <c r="I550" s="2" t="s">
        <v>935</v>
      </c>
    </row>
    <row r="551" spans="1:9" s="2" customFormat="1">
      <c r="A551" s="2" t="s">
        <v>936</v>
      </c>
      <c r="B551" s="2">
        <v>521</v>
      </c>
      <c r="C551" s="2">
        <v>232</v>
      </c>
      <c r="D551" s="2">
        <v>72</v>
      </c>
      <c r="E551" s="3">
        <v>6.5400013772768795E-20</v>
      </c>
      <c r="F551" s="3">
        <v>4.3923471030069297E-18</v>
      </c>
      <c r="G551" s="2">
        <f t="shared" si="16"/>
        <v>945.9963392062009</v>
      </c>
      <c r="H551" s="2">
        <f t="shared" si="17"/>
        <v>303.43088799335942</v>
      </c>
      <c r="I551" s="2" t="s">
        <v>937</v>
      </c>
    </row>
    <row r="552" spans="1:9" s="2" customFormat="1">
      <c r="A552" s="2" t="s">
        <v>938</v>
      </c>
      <c r="B552" s="2">
        <v>880</v>
      </c>
      <c r="C552" s="2">
        <v>15</v>
      </c>
      <c r="D552" s="2">
        <v>0</v>
      </c>
      <c r="E552" s="3">
        <v>3.8824450289992901E-5</v>
      </c>
      <c r="F552" s="3">
        <v>6.2504051635287603E-4</v>
      </c>
      <c r="G552" s="2">
        <f t="shared" si="16"/>
        <v>36.211605558858054</v>
      </c>
      <c r="H552" s="2">
        <f t="shared" si="17"/>
        <v>0</v>
      </c>
      <c r="I552" s="2" t="s">
        <v>939</v>
      </c>
    </row>
    <row r="553" spans="1:9" s="2" customFormat="1">
      <c r="A553" s="2" t="s">
        <v>940</v>
      </c>
      <c r="B553" s="2">
        <v>694</v>
      </c>
      <c r="C553" s="2">
        <v>13</v>
      </c>
      <c r="D553" s="2">
        <v>0</v>
      </c>
      <c r="E553" s="3">
        <v>1.5069397900313499E-4</v>
      </c>
      <c r="F553" s="3">
        <v>2.12565672295626E-3</v>
      </c>
      <c r="G553" s="2">
        <f t="shared" si="16"/>
        <v>39.79450217034929</v>
      </c>
      <c r="H553" s="2">
        <f t="shared" si="17"/>
        <v>0</v>
      </c>
      <c r="I553" s="2" t="s">
        <v>939</v>
      </c>
    </row>
    <row r="554" spans="1:9" s="2" customFormat="1">
      <c r="A554" s="2" t="s">
        <v>941</v>
      </c>
      <c r="B554" s="2">
        <v>880</v>
      </c>
      <c r="C554" s="2">
        <v>33</v>
      </c>
      <c r="D554" s="2">
        <v>4</v>
      </c>
      <c r="E554" s="3">
        <v>9.5099703577006997E-7</v>
      </c>
      <c r="F554" s="3">
        <v>2.0011810655267901E-5</v>
      </c>
      <c r="G554" s="2">
        <f t="shared" si="16"/>
        <v>79.665532229487724</v>
      </c>
      <c r="H554" s="2">
        <f t="shared" si="17"/>
        <v>9.9802710002866348</v>
      </c>
      <c r="I554" s="2" t="s">
        <v>942</v>
      </c>
    </row>
    <row r="555" spans="1:9" s="2" customFormat="1">
      <c r="A555" s="2" t="s">
        <v>943</v>
      </c>
      <c r="B555" s="2">
        <v>1086</v>
      </c>
      <c r="C555" s="2">
        <v>365</v>
      </c>
      <c r="D555" s="2">
        <v>0</v>
      </c>
      <c r="E555" s="3">
        <v>3.2790869514556801E-108</v>
      </c>
      <c r="F555" s="3">
        <v>6.8731162738371401E-106</v>
      </c>
      <c r="G555" s="2">
        <f t="shared" si="16"/>
        <v>714.00661175599794</v>
      </c>
      <c r="H555" s="2">
        <f t="shared" si="17"/>
        <v>0</v>
      </c>
      <c r="I555" s="2" t="s">
        <v>944</v>
      </c>
    </row>
    <row r="556" spans="1:9" s="2" customFormat="1">
      <c r="A556" s="2" t="s">
        <v>945</v>
      </c>
      <c r="B556" s="2">
        <v>1054</v>
      </c>
      <c r="C556" s="2">
        <v>249</v>
      </c>
      <c r="D556" s="2">
        <v>0</v>
      </c>
      <c r="E556" s="3">
        <v>4.7556169404396798E-74</v>
      </c>
      <c r="F556" s="3">
        <v>7.6831363965456197E-72</v>
      </c>
      <c r="G556" s="2">
        <f t="shared" si="16"/>
        <v>501.8777362464881</v>
      </c>
      <c r="H556" s="2">
        <f t="shared" si="17"/>
        <v>0</v>
      </c>
      <c r="I556" s="2" t="s">
        <v>944</v>
      </c>
    </row>
    <row r="557" spans="1:9" s="2" customFormat="1">
      <c r="A557" s="2" t="s">
        <v>946</v>
      </c>
      <c r="B557" s="2">
        <v>441</v>
      </c>
      <c r="C557" s="2">
        <v>49</v>
      </c>
      <c r="D557" s="2">
        <v>0</v>
      </c>
      <c r="E557" s="3">
        <v>3.7693404895116396E-15</v>
      </c>
      <c r="F557" s="3">
        <v>1.91418629973703E-13</v>
      </c>
      <c r="G557" s="2">
        <f t="shared" si="16"/>
        <v>236.04602142070434</v>
      </c>
      <c r="H557" s="2">
        <f t="shared" si="17"/>
        <v>0</v>
      </c>
      <c r="I557" s="2" t="s">
        <v>944</v>
      </c>
    </row>
    <row r="558" spans="1:9" s="2" customFormat="1">
      <c r="A558" s="2" t="s">
        <v>947</v>
      </c>
      <c r="B558" s="2">
        <v>578</v>
      </c>
      <c r="C558" s="2">
        <v>28</v>
      </c>
      <c r="D558" s="2">
        <v>0</v>
      </c>
      <c r="E558" s="3">
        <v>5.7632374410544301E-9</v>
      </c>
      <c r="F558" s="3">
        <v>1.6226878236689601E-7</v>
      </c>
      <c r="G558" s="2">
        <f t="shared" si="16"/>
        <v>102.91279826646625</v>
      </c>
      <c r="H558" s="2">
        <f t="shared" si="17"/>
        <v>0</v>
      </c>
      <c r="I558" s="2" t="s">
        <v>944</v>
      </c>
    </row>
    <row r="559" spans="1:9" s="2" customFormat="1">
      <c r="A559" s="2" t="s">
        <v>948</v>
      </c>
      <c r="B559" s="2">
        <v>2179</v>
      </c>
      <c r="C559" s="2">
        <v>74</v>
      </c>
      <c r="D559" s="2">
        <v>11</v>
      </c>
      <c r="E559" s="3">
        <v>1.9362676089746702E-12</v>
      </c>
      <c r="F559" s="3">
        <v>7.5818234537256604E-11</v>
      </c>
      <c r="G559" s="2">
        <f t="shared" si="16"/>
        <v>72.146236928035378</v>
      </c>
      <c r="H559" s="2">
        <f t="shared" si="17"/>
        <v>11.084100881456473</v>
      </c>
      <c r="I559" s="2" t="s">
        <v>944</v>
      </c>
    </row>
    <row r="560" spans="1:9" s="2" customFormat="1">
      <c r="A560" s="2" t="s">
        <v>949</v>
      </c>
      <c r="B560" s="2">
        <v>1417</v>
      </c>
      <c r="C560" s="2">
        <v>125</v>
      </c>
      <c r="D560" s="2">
        <v>34</v>
      </c>
      <c r="E560" s="3">
        <v>5.0139439094358596E-13</v>
      </c>
      <c r="F560" s="3">
        <v>2.0444332384444099E-11</v>
      </c>
      <c r="G560" s="2">
        <f t="shared" si="16"/>
        <v>187.40421601855499</v>
      </c>
      <c r="H560" s="2">
        <f t="shared" si="17"/>
        <v>52.683434779212433</v>
      </c>
      <c r="I560" s="2" t="s">
        <v>950</v>
      </c>
    </row>
    <row r="561" spans="1:9" s="2" customFormat="1">
      <c r="A561" s="2" t="s">
        <v>951</v>
      </c>
      <c r="B561" s="2">
        <v>955</v>
      </c>
      <c r="C561" s="2">
        <v>39</v>
      </c>
      <c r="D561" s="2">
        <v>7</v>
      </c>
      <c r="E561" s="3">
        <v>1.7671013096786599E-6</v>
      </c>
      <c r="F561" s="3">
        <v>3.5641544308641501E-5</v>
      </c>
      <c r="G561" s="2">
        <f t="shared" si="16"/>
        <v>86.756181694939514</v>
      </c>
      <c r="H561" s="2">
        <f t="shared" si="17"/>
        <v>16.093840147059076</v>
      </c>
      <c r="I561" s="2" t="s">
        <v>952</v>
      </c>
    </row>
    <row r="562" spans="1:9" s="2" customFormat="1">
      <c r="A562" s="2" t="s">
        <v>953</v>
      </c>
      <c r="B562" s="2">
        <v>1038</v>
      </c>
      <c r="C562" s="2">
        <v>16</v>
      </c>
      <c r="D562" s="2">
        <v>1</v>
      </c>
      <c r="E562" s="3">
        <v>1.84672513028103E-4</v>
      </c>
      <c r="F562" s="3">
        <v>2.54232889313362E-3</v>
      </c>
      <c r="G562" s="2">
        <f t="shared" si="16"/>
        <v>32.746268867612159</v>
      </c>
      <c r="H562" s="2">
        <f t="shared" si="17"/>
        <v>2.1152790174017913</v>
      </c>
      <c r="I562" s="2" t="s">
        <v>954</v>
      </c>
    </row>
    <row r="563" spans="1:9" s="2" customFormat="1">
      <c r="A563" s="2" t="s">
        <v>955</v>
      </c>
      <c r="B563" s="2">
        <v>1074</v>
      </c>
      <c r="C563" s="2">
        <v>54</v>
      </c>
      <c r="D563" s="2">
        <v>3</v>
      </c>
      <c r="E563" s="3">
        <v>4.9466829348911002E-13</v>
      </c>
      <c r="F563" s="3">
        <v>2.0208617628087901E-11</v>
      </c>
      <c r="G563" s="2">
        <f t="shared" si="16"/>
        <v>106.81412142501145</v>
      </c>
      <c r="H563" s="2">
        <f t="shared" si="17"/>
        <v>6.1331274303437411</v>
      </c>
      <c r="I563" s="2" t="s">
        <v>954</v>
      </c>
    </row>
    <row r="564" spans="1:9" s="2" customFormat="1">
      <c r="A564" s="2" t="s">
        <v>956</v>
      </c>
      <c r="B564" s="2">
        <v>1034</v>
      </c>
      <c r="C564" s="2">
        <v>144</v>
      </c>
      <c r="D564" s="2">
        <v>12</v>
      </c>
      <c r="E564" s="3">
        <v>2.6829927424611298E-29</v>
      </c>
      <c r="F564" s="3">
        <v>2.27024368745005E-27</v>
      </c>
      <c r="G564" s="2">
        <f t="shared" si="16"/>
        <v>295.85652201279771</v>
      </c>
      <c r="H564" s="2">
        <f t="shared" si="17"/>
        <v>25.481542979455231</v>
      </c>
      <c r="I564" s="2" t="s">
        <v>957</v>
      </c>
    </row>
    <row r="565" spans="1:9" s="2" customFormat="1">
      <c r="A565" s="2" t="s">
        <v>958</v>
      </c>
      <c r="B565" s="2">
        <v>1097</v>
      </c>
      <c r="C565" s="2">
        <v>46</v>
      </c>
      <c r="D565" s="2">
        <v>11</v>
      </c>
      <c r="E565" s="3">
        <v>3.5130364656392199E-6</v>
      </c>
      <c r="F565" s="3">
        <v>6.7401329904168193E-5</v>
      </c>
      <c r="G565" s="2">
        <f t="shared" si="16"/>
        <v>89.082090125954068</v>
      </c>
      <c r="H565" s="2">
        <f t="shared" si="17"/>
        <v>22.016641586776348</v>
      </c>
      <c r="I565" s="2" t="s">
        <v>959</v>
      </c>
    </row>
    <row r="566" spans="1:9" s="2" customFormat="1">
      <c r="A566" s="2" t="s">
        <v>960</v>
      </c>
      <c r="B566" s="2">
        <v>685</v>
      </c>
      <c r="C566" s="2">
        <v>178</v>
      </c>
      <c r="D566" s="2">
        <v>0</v>
      </c>
      <c r="E566" s="3">
        <v>3.8580924868511E-53</v>
      </c>
      <c r="F566" s="3">
        <v>4.93920546934417E-51</v>
      </c>
      <c r="G566" s="2">
        <f t="shared" si="16"/>
        <v>552.03755666564734</v>
      </c>
      <c r="H566" s="2">
        <f t="shared" si="17"/>
        <v>0</v>
      </c>
      <c r="I566" s="2" t="s">
        <v>961</v>
      </c>
    </row>
    <row r="567" spans="1:9" s="2" customFormat="1">
      <c r="A567" s="2" t="s">
        <v>962</v>
      </c>
      <c r="B567" s="2">
        <v>812</v>
      </c>
      <c r="C567" s="2">
        <v>135</v>
      </c>
      <c r="D567" s="2">
        <v>2</v>
      </c>
      <c r="E567" s="3">
        <v>4.1347140534809497E-37</v>
      </c>
      <c r="F567" s="3">
        <v>4.0925374178428201E-35</v>
      </c>
      <c r="G567" s="2">
        <f t="shared" si="16"/>
        <v>353.19694091891103</v>
      </c>
      <c r="H567" s="2">
        <f t="shared" si="17"/>
        <v>5.4080286208449744</v>
      </c>
      <c r="I567" s="2" t="s">
        <v>961</v>
      </c>
    </row>
    <row r="568" spans="1:9" s="2" customFormat="1">
      <c r="A568" s="2" t="s">
        <v>963</v>
      </c>
      <c r="B568" s="2">
        <v>422</v>
      </c>
      <c r="C568" s="2">
        <v>51</v>
      </c>
      <c r="D568" s="2">
        <v>19</v>
      </c>
      <c r="E568" s="3">
        <v>1.8654178312711001E-4</v>
      </c>
      <c r="F568" s="3">
        <v>2.5603688054760799E-3</v>
      </c>
      <c r="G568" s="2">
        <f t="shared" si="16"/>
        <v>256.74199960214054</v>
      </c>
      <c r="H568" s="2">
        <f t="shared" si="17"/>
        <v>98.856712751654328</v>
      </c>
      <c r="I568" s="2" t="s">
        <v>961</v>
      </c>
    </row>
    <row r="569" spans="1:9" s="2" customFormat="1">
      <c r="A569" s="2" t="s">
        <v>964</v>
      </c>
      <c r="B569" s="2">
        <v>1015</v>
      </c>
      <c r="C569" s="2">
        <v>90</v>
      </c>
      <c r="D569" s="2">
        <v>2</v>
      </c>
      <c r="E569" s="3">
        <v>3.3697680544048798E-24</v>
      </c>
      <c r="F569" s="3">
        <v>2.52787781568976E-22</v>
      </c>
      <c r="G569" s="2">
        <f t="shared" si="16"/>
        <v>188.37170182341922</v>
      </c>
      <c r="H569" s="2">
        <f t="shared" si="17"/>
        <v>4.3264228966759797</v>
      </c>
      <c r="I569" s="2" t="s">
        <v>965</v>
      </c>
    </row>
    <row r="570" spans="1:9" s="2" customFormat="1">
      <c r="A570" s="2" t="s">
        <v>966</v>
      </c>
      <c r="B570" s="2">
        <v>1206</v>
      </c>
      <c r="C570" s="2">
        <v>357</v>
      </c>
      <c r="D570" s="2">
        <v>5</v>
      </c>
      <c r="E570" s="3">
        <v>1.11684342889544E-96</v>
      </c>
      <c r="F570" s="3">
        <v>2.1906183696001399E-94</v>
      </c>
      <c r="G570" s="2">
        <f t="shared" si="16"/>
        <v>628.86887796411531</v>
      </c>
      <c r="H570" s="2">
        <f t="shared" si="17"/>
        <v>9.1030664181718883</v>
      </c>
      <c r="I570" s="2" t="s">
        <v>965</v>
      </c>
    </row>
    <row r="571" spans="1:9" s="2" customFormat="1">
      <c r="A571" s="2" t="s">
        <v>967</v>
      </c>
      <c r="B571" s="2">
        <v>1617</v>
      </c>
      <c r="C571" s="2">
        <v>585</v>
      </c>
      <c r="D571" s="2">
        <v>10</v>
      </c>
      <c r="E571" s="3">
        <v>6.5698672116794599E-155</v>
      </c>
      <c r="F571" s="3">
        <v>1.63962923381287E-152</v>
      </c>
      <c r="G571" s="2">
        <f t="shared" si="16"/>
        <v>768.57285267780355</v>
      </c>
      <c r="H571" s="2">
        <f t="shared" si="17"/>
        <v>13.578600000389978</v>
      </c>
      <c r="I571" s="2" t="s">
        <v>965</v>
      </c>
    </row>
    <row r="572" spans="1:9" s="2" customFormat="1">
      <c r="A572" s="2" t="s">
        <v>968</v>
      </c>
      <c r="B572" s="2">
        <v>1306</v>
      </c>
      <c r="C572" s="2">
        <v>56</v>
      </c>
      <c r="D572" s="2">
        <v>20</v>
      </c>
      <c r="E572" s="3">
        <v>5.1589295879011603E-5</v>
      </c>
      <c r="F572" s="3">
        <v>7.9886186585802199E-4</v>
      </c>
      <c r="G572" s="2">
        <f t="shared" si="16"/>
        <v>91.092798465570425</v>
      </c>
      <c r="H572" s="2">
        <f t="shared" si="17"/>
        <v>33.624190200046854</v>
      </c>
      <c r="I572" s="2" t="s">
        <v>969</v>
      </c>
    </row>
    <row r="573" spans="1:9" s="2" customFormat="1">
      <c r="A573" s="2" t="s">
        <v>970</v>
      </c>
      <c r="B573" s="2">
        <v>1041</v>
      </c>
      <c r="C573" s="2">
        <v>51</v>
      </c>
      <c r="D573" s="2">
        <v>2</v>
      </c>
      <c r="E573" s="3">
        <v>3.5032280210322199E-13</v>
      </c>
      <c r="F573" s="3">
        <v>1.44590438893813E-11</v>
      </c>
      <c r="G573" s="2">
        <f t="shared" si="16"/>
        <v>104.07792875322122</v>
      </c>
      <c r="H573" s="2">
        <f t="shared" si="17"/>
        <v>4.2183662249050142</v>
      </c>
      <c r="I573" s="2" t="s">
        <v>971</v>
      </c>
    </row>
    <row r="574" spans="1:9" s="2" customFormat="1">
      <c r="A574" s="2" t="s">
        <v>972</v>
      </c>
      <c r="B574" s="2">
        <v>910</v>
      </c>
      <c r="C574" s="2">
        <v>12</v>
      </c>
      <c r="D574" s="2">
        <v>0</v>
      </c>
      <c r="E574" s="3">
        <v>2.9688700795539201E-4</v>
      </c>
      <c r="F574" s="3">
        <v>3.8758468966519199E-3</v>
      </c>
      <c r="G574" s="2">
        <f t="shared" si="16"/>
        <v>28.014253091687991</v>
      </c>
      <c r="H574" s="2">
        <f t="shared" si="17"/>
        <v>0</v>
      </c>
      <c r="I574" s="2" t="s">
        <v>973</v>
      </c>
    </row>
    <row r="575" spans="1:9" s="2" customFormat="1">
      <c r="A575" s="2" t="s">
        <v>974</v>
      </c>
      <c r="B575" s="2">
        <v>1083</v>
      </c>
      <c r="C575" s="2">
        <v>21</v>
      </c>
      <c r="D575" s="2">
        <v>1</v>
      </c>
      <c r="E575" s="3">
        <v>7.8566433447953402E-6</v>
      </c>
      <c r="F575" s="3">
        <v>1.42955247515412E-4</v>
      </c>
      <c r="G575" s="2">
        <f t="shared" si="16"/>
        <v>41.193627006937326</v>
      </c>
      <c r="H575" s="2">
        <f t="shared" si="17"/>
        <v>2.0273865374543485</v>
      </c>
      <c r="I575" s="2" t="s">
        <v>975</v>
      </c>
    </row>
    <row r="576" spans="1:9" s="2" customFormat="1">
      <c r="A576" s="2" t="s">
        <v>976</v>
      </c>
      <c r="B576" s="2">
        <v>514</v>
      </c>
      <c r="C576" s="2">
        <v>574</v>
      </c>
      <c r="D576" s="2">
        <v>83</v>
      </c>
      <c r="E576" s="3">
        <v>2.9517830515819598E-88</v>
      </c>
      <c r="F576" s="3">
        <v>5.3481472639947897E-86</v>
      </c>
      <c r="G576" s="2">
        <f t="shared" si="16"/>
        <v>2372.4002853294915</v>
      </c>
      <c r="H576" s="2">
        <f t="shared" si="17"/>
        <v>354.55203981563028</v>
      </c>
      <c r="I576" s="2" t="s">
        <v>975</v>
      </c>
    </row>
    <row r="577" spans="1:9" s="2" customFormat="1">
      <c r="A577" s="2" t="s">
        <v>977</v>
      </c>
      <c r="B577" s="2">
        <v>1119</v>
      </c>
      <c r="C577" s="2">
        <v>34</v>
      </c>
      <c r="D577" s="2">
        <v>4</v>
      </c>
      <c r="E577" s="3">
        <v>5.3603149777466896E-7</v>
      </c>
      <c r="F577" s="3">
        <v>1.17580452242713E-5</v>
      </c>
      <c r="G577" s="2">
        <f t="shared" si="16"/>
        <v>64.548777975634977</v>
      </c>
      <c r="H577" s="2">
        <f t="shared" si="17"/>
        <v>7.8486492227455216</v>
      </c>
      <c r="I577" s="2" t="s">
        <v>978</v>
      </c>
    </row>
    <row r="578" spans="1:9" s="2" customFormat="1">
      <c r="A578" s="2" t="s">
        <v>979</v>
      </c>
      <c r="B578" s="2">
        <v>569</v>
      </c>
      <c r="C578" s="2">
        <v>43</v>
      </c>
      <c r="D578" s="2">
        <v>10</v>
      </c>
      <c r="E578" s="3">
        <v>5.6802562182879097E-6</v>
      </c>
      <c r="F578" s="3">
        <v>1.0557112535055501E-4</v>
      </c>
      <c r="G578" s="2">
        <f t="shared" si="16"/>
        <v>160.54448205590964</v>
      </c>
      <c r="H578" s="2">
        <f t="shared" si="17"/>
        <v>38.588042531863962</v>
      </c>
      <c r="I578" s="2" t="s">
        <v>980</v>
      </c>
    </row>
    <row r="579" spans="1:9" s="2" customFormat="1">
      <c r="A579" s="2" t="s">
        <v>981</v>
      </c>
      <c r="B579" s="2">
        <v>932</v>
      </c>
      <c r="C579" s="2">
        <v>34</v>
      </c>
      <c r="D579" s="2">
        <v>10</v>
      </c>
      <c r="E579" s="3">
        <v>3.6293466678321998E-4</v>
      </c>
      <c r="F579" s="3">
        <v>4.6705992361173697E-3</v>
      </c>
      <c r="G579" s="2">
        <f t="shared" si="16"/>
        <v>77.500088578042408</v>
      </c>
      <c r="H579" s="2">
        <f t="shared" si="17"/>
        <v>23.558579614410508</v>
      </c>
      <c r="I579" s="2" t="s">
        <v>982</v>
      </c>
    </row>
    <row r="580" spans="1:9" s="2" customFormat="1">
      <c r="A580" s="2" t="s">
        <v>983</v>
      </c>
      <c r="B580" s="2">
        <v>1017</v>
      </c>
      <c r="C580" s="2">
        <v>13</v>
      </c>
      <c r="D580" s="2">
        <v>0</v>
      </c>
      <c r="E580" s="3">
        <v>1.5069397900313499E-4</v>
      </c>
      <c r="F580" s="3">
        <v>2.13222173379266E-3</v>
      </c>
      <c r="G580" s="2">
        <f t="shared" ref="G580:G643" si="18">C580/470718/B580*1000000000</f>
        <v>27.155736977603151</v>
      </c>
      <c r="H580" s="2">
        <f t="shared" ref="H580:H643" si="19">D580/455444/B580*1000000000</f>
        <v>0</v>
      </c>
      <c r="I580" s="2" t="s">
        <v>984</v>
      </c>
    </row>
    <row r="581" spans="1:9" s="2" customFormat="1">
      <c r="A581" s="2" t="s">
        <v>985</v>
      </c>
      <c r="B581" s="2">
        <v>518</v>
      </c>
      <c r="C581" s="2">
        <v>11</v>
      </c>
      <c r="D581" s="2">
        <v>0</v>
      </c>
      <c r="E581" s="3">
        <v>5.8490655085078496E-4</v>
      </c>
      <c r="F581" s="3">
        <v>7.0837086980775101E-3</v>
      </c>
      <c r="G581" s="2">
        <f t="shared" si="18"/>
        <v>45.113042703957007</v>
      </c>
      <c r="H581" s="2">
        <f t="shared" si="19"/>
        <v>0</v>
      </c>
      <c r="I581" s="2" t="s">
        <v>984</v>
      </c>
    </row>
    <row r="582" spans="1:9" s="2" customFormat="1">
      <c r="A582" s="2" t="s">
        <v>986</v>
      </c>
      <c r="B582" s="2">
        <v>1065</v>
      </c>
      <c r="C582" s="2">
        <v>32</v>
      </c>
      <c r="D582" s="2">
        <v>1</v>
      </c>
      <c r="E582" s="3">
        <v>6.5988873879106103E-9</v>
      </c>
      <c r="F582" s="3">
        <v>1.8458178725390199E-7</v>
      </c>
      <c r="G582" s="2">
        <f t="shared" si="18"/>
        <v>63.832163539120039</v>
      </c>
      <c r="H582" s="2">
        <f t="shared" si="19"/>
        <v>2.0616522254113234</v>
      </c>
      <c r="I582" s="2" t="s">
        <v>987</v>
      </c>
    </row>
    <row r="583" spans="1:9" s="2" customFormat="1">
      <c r="A583" s="2" t="s">
        <v>988</v>
      </c>
      <c r="B583" s="2">
        <v>1583</v>
      </c>
      <c r="C583" s="2">
        <v>107</v>
      </c>
      <c r="D583" s="2">
        <v>0</v>
      </c>
      <c r="E583" s="3">
        <v>3.1299572323671599E-32</v>
      </c>
      <c r="F583" s="3">
        <v>2.8475507365503201E-30</v>
      </c>
      <c r="G583" s="2">
        <f t="shared" si="18"/>
        <v>143.59590564001158</v>
      </c>
      <c r="H583" s="2">
        <f t="shared" si="19"/>
        <v>0</v>
      </c>
      <c r="I583" s="2" t="s">
        <v>989</v>
      </c>
    </row>
    <row r="584" spans="1:9" s="2" customFormat="1">
      <c r="A584" s="2" t="s">
        <v>990</v>
      </c>
      <c r="B584" s="2">
        <v>1322</v>
      </c>
      <c r="C584" s="2">
        <v>58</v>
      </c>
      <c r="D584" s="2">
        <v>0</v>
      </c>
      <c r="E584" s="3">
        <v>8.4296149433819496E-18</v>
      </c>
      <c r="F584" s="3">
        <v>5.2799518833356899E-16</v>
      </c>
      <c r="G584" s="2">
        <f t="shared" si="18"/>
        <v>93.204253541306855</v>
      </c>
      <c r="H584" s="2">
        <f t="shared" si="19"/>
        <v>0</v>
      </c>
      <c r="I584" s="2" t="s">
        <v>989</v>
      </c>
    </row>
    <row r="585" spans="1:9" s="2" customFormat="1">
      <c r="A585" s="2" t="s">
        <v>991</v>
      </c>
      <c r="B585" s="2">
        <v>658</v>
      </c>
      <c r="C585" s="2">
        <v>34</v>
      </c>
      <c r="D585" s="2">
        <v>0</v>
      </c>
      <c r="E585" s="3">
        <v>9.8558652561469796E-11</v>
      </c>
      <c r="F585" s="3">
        <v>3.3340999032911898E-9</v>
      </c>
      <c r="G585" s="2">
        <f t="shared" si="18"/>
        <v>109.77216193728805</v>
      </c>
      <c r="H585" s="2">
        <f t="shared" si="19"/>
        <v>0</v>
      </c>
      <c r="I585" s="2" t="s">
        <v>989</v>
      </c>
    </row>
    <row r="586" spans="1:9" s="2" customFormat="1">
      <c r="A586" s="2" t="s">
        <v>992</v>
      </c>
      <c r="B586" s="2">
        <v>559</v>
      </c>
      <c r="C586" s="2">
        <v>13</v>
      </c>
      <c r="D586" s="2">
        <v>0</v>
      </c>
      <c r="E586" s="3">
        <v>1.5069397900313499E-4</v>
      </c>
      <c r="F586" s="3">
        <v>2.1131091209624199E-3</v>
      </c>
      <c r="G586" s="2">
        <f t="shared" si="18"/>
        <v>49.404981227589275</v>
      </c>
      <c r="H586" s="2">
        <f t="shared" si="19"/>
        <v>0</v>
      </c>
      <c r="I586" s="2" t="s">
        <v>993</v>
      </c>
    </row>
    <row r="587" spans="1:9" s="2" customFormat="1">
      <c r="A587" s="2" t="s">
        <v>994</v>
      </c>
      <c r="B587" s="2">
        <v>528</v>
      </c>
      <c r="C587" s="2">
        <v>387</v>
      </c>
      <c r="D587" s="2">
        <v>3</v>
      </c>
      <c r="E587" s="3">
        <v>1.29526778023956E-108</v>
      </c>
      <c r="F587" s="3">
        <v>2.73280197884161E-106</v>
      </c>
      <c r="G587" s="2">
        <f t="shared" si="18"/>
        <v>1557.0990390308962</v>
      </c>
      <c r="H587" s="2">
        <f t="shared" si="19"/>
        <v>12.47533875035829</v>
      </c>
      <c r="I587" s="2" t="s">
        <v>993</v>
      </c>
    </row>
    <row r="588" spans="1:9" s="2" customFormat="1">
      <c r="A588" s="2" t="s">
        <v>995</v>
      </c>
      <c r="B588" s="2">
        <v>1457</v>
      </c>
      <c r="C588" s="2">
        <v>26</v>
      </c>
      <c r="D588" s="2">
        <v>6</v>
      </c>
      <c r="E588" s="3">
        <v>4.4720958556693902E-4</v>
      </c>
      <c r="F588" s="3">
        <v>5.5620662417447996E-3</v>
      </c>
      <c r="G588" s="2">
        <f t="shared" si="18"/>
        <v>37.909930688019777</v>
      </c>
      <c r="H588" s="2">
        <f t="shared" si="19"/>
        <v>9.0418378314195991</v>
      </c>
      <c r="I588" s="2" t="s">
        <v>996</v>
      </c>
    </row>
    <row r="589" spans="1:9" s="2" customFormat="1">
      <c r="A589" s="2" t="s">
        <v>997</v>
      </c>
      <c r="B589" s="2">
        <v>1473</v>
      </c>
      <c r="C589" s="2">
        <v>29</v>
      </c>
      <c r="D589" s="2">
        <v>2</v>
      </c>
      <c r="E589" s="3">
        <v>3.7597341923545098E-7</v>
      </c>
      <c r="F589" s="3">
        <v>8.3383676128432208E-6</v>
      </c>
      <c r="G589" s="2">
        <f t="shared" si="18"/>
        <v>41.824855119350872</v>
      </c>
      <c r="H589" s="2">
        <f t="shared" si="19"/>
        <v>2.9812079023259463</v>
      </c>
      <c r="I589" s="2" t="s">
        <v>998</v>
      </c>
    </row>
    <row r="590" spans="1:9" s="2" customFormat="1">
      <c r="A590" s="2" t="s">
        <v>999</v>
      </c>
      <c r="B590" s="2">
        <v>1326</v>
      </c>
      <c r="C590" s="2">
        <v>38</v>
      </c>
      <c r="D590" s="2">
        <v>11</v>
      </c>
      <c r="E590" s="3">
        <v>1.3859425722672199E-4</v>
      </c>
      <c r="F590" s="3">
        <v>1.9714564347449001E-3</v>
      </c>
      <c r="G590" s="2">
        <f t="shared" si="18"/>
        <v>60.880648058733698</v>
      </c>
      <c r="H590" s="2">
        <f t="shared" si="19"/>
        <v>18.214370905500495</v>
      </c>
      <c r="I590" s="2" t="s">
        <v>1000</v>
      </c>
    </row>
    <row r="591" spans="1:9" s="2" customFormat="1">
      <c r="A591" s="2" t="s">
        <v>1001</v>
      </c>
      <c r="B591" s="2">
        <v>1044</v>
      </c>
      <c r="C591" s="2">
        <v>124</v>
      </c>
      <c r="D591" s="2">
        <v>12</v>
      </c>
      <c r="E591" s="3">
        <v>3.8595752792496803E-24</v>
      </c>
      <c r="F591" s="3">
        <v>2.8885565791808099E-22</v>
      </c>
      <c r="G591" s="2">
        <f t="shared" si="18"/>
        <v>252.3250573807529</v>
      </c>
      <c r="H591" s="2">
        <f t="shared" si="19"/>
        <v>25.237466897276541</v>
      </c>
      <c r="I591" s="2" t="s">
        <v>1000</v>
      </c>
    </row>
    <row r="592" spans="1:9" s="2" customFormat="1">
      <c r="A592" s="2" t="s">
        <v>1002</v>
      </c>
      <c r="B592" s="2">
        <v>538</v>
      </c>
      <c r="C592" s="2">
        <v>16</v>
      </c>
      <c r="D592" s="2">
        <v>0</v>
      </c>
      <c r="E592" s="3">
        <v>1.97065238290507E-5</v>
      </c>
      <c r="F592" s="3">
        <v>3.3624813297991097E-4</v>
      </c>
      <c r="G592" s="2">
        <f t="shared" si="18"/>
        <v>63.179604246433868</v>
      </c>
      <c r="H592" s="2">
        <f t="shared" si="19"/>
        <v>0</v>
      </c>
      <c r="I592" s="2" t="s">
        <v>1003</v>
      </c>
    </row>
    <row r="593" spans="1:9" s="2" customFormat="1">
      <c r="A593" s="2" t="s">
        <v>1004</v>
      </c>
      <c r="B593" s="2">
        <v>1539</v>
      </c>
      <c r="C593" s="2">
        <v>39</v>
      </c>
      <c r="D593" s="2">
        <v>3</v>
      </c>
      <c r="E593" s="3">
        <v>5.2805942365365899E-9</v>
      </c>
      <c r="F593" s="3">
        <v>1.4953290672724901E-7</v>
      </c>
      <c r="G593" s="2">
        <f t="shared" si="18"/>
        <v>53.835057517002753</v>
      </c>
      <c r="H593" s="2">
        <f t="shared" si="19"/>
        <v>4.2800382457369572</v>
      </c>
      <c r="I593" s="2" t="s">
        <v>1005</v>
      </c>
    </row>
    <row r="594" spans="1:9" s="2" customFormat="1">
      <c r="A594" s="2" t="s">
        <v>1006</v>
      </c>
      <c r="B594" s="2">
        <v>1116</v>
      </c>
      <c r="C594" s="2">
        <v>19</v>
      </c>
      <c r="D594" s="2">
        <v>0</v>
      </c>
      <c r="E594" s="3">
        <v>2.577057716532E-6</v>
      </c>
      <c r="F594" s="3">
        <v>5.0454793919611098E-5</v>
      </c>
      <c r="G594" s="2">
        <f t="shared" si="18"/>
        <v>36.168341991882116</v>
      </c>
      <c r="H594" s="2">
        <f t="shared" si="19"/>
        <v>0</v>
      </c>
      <c r="I594" s="2" t="s">
        <v>1007</v>
      </c>
    </row>
    <row r="595" spans="1:9" s="2" customFormat="1">
      <c r="A595" s="2" t="s">
        <v>1008</v>
      </c>
      <c r="B595" s="2">
        <v>679</v>
      </c>
      <c r="C595" s="2">
        <v>15</v>
      </c>
      <c r="D595" s="2">
        <v>0</v>
      </c>
      <c r="E595" s="3">
        <v>3.8824450289992901E-5</v>
      </c>
      <c r="F595" s="3">
        <v>6.2582594047495799E-4</v>
      </c>
      <c r="G595" s="2">
        <f t="shared" si="18"/>
        <v>46.93109409689999</v>
      </c>
      <c r="H595" s="2">
        <f t="shared" si="19"/>
        <v>0</v>
      </c>
      <c r="I595" s="2" t="s">
        <v>1007</v>
      </c>
    </row>
    <row r="596" spans="1:9" s="2" customFormat="1">
      <c r="A596" s="2" t="s">
        <v>1009</v>
      </c>
      <c r="B596" s="2">
        <v>1099</v>
      </c>
      <c r="C596" s="2">
        <v>112</v>
      </c>
      <c r="D596" s="2">
        <v>15</v>
      </c>
      <c r="E596" s="3">
        <v>3.9060817984921399E-19</v>
      </c>
      <c r="F596" s="3">
        <v>2.5564508211580299E-17</v>
      </c>
      <c r="G596" s="2">
        <f t="shared" si="18"/>
        <v>216.50080945593265</v>
      </c>
      <c r="H596" s="2">
        <f t="shared" si="19"/>
        <v>29.968056688758772</v>
      </c>
      <c r="I596" s="2" t="s">
        <v>1010</v>
      </c>
    </row>
    <row r="597" spans="1:9" s="2" customFormat="1">
      <c r="A597" s="2" t="s">
        <v>1011</v>
      </c>
      <c r="B597" s="2">
        <v>882</v>
      </c>
      <c r="C597" s="2">
        <v>157</v>
      </c>
      <c r="D597" s="2">
        <v>1</v>
      </c>
      <c r="E597" s="3">
        <v>4.6484995335252899E-45</v>
      </c>
      <c r="F597" s="3">
        <v>5.3146187447554097E-43</v>
      </c>
      <c r="G597" s="2">
        <f t="shared" si="18"/>
        <v>378.15536084745492</v>
      </c>
      <c r="H597" s="2">
        <f t="shared" si="19"/>
        <v>2.489410000071496</v>
      </c>
      <c r="I597" s="2" t="s">
        <v>1012</v>
      </c>
    </row>
    <row r="598" spans="1:9" s="2" customFormat="1">
      <c r="A598" s="2" t="s">
        <v>1013</v>
      </c>
      <c r="B598" s="2">
        <v>2303</v>
      </c>
      <c r="C598" s="2">
        <v>108</v>
      </c>
      <c r="D598" s="2">
        <v>0</v>
      </c>
      <c r="E598" s="3">
        <v>1.5887044458540899E-32</v>
      </c>
      <c r="F598" s="3">
        <v>1.45568449218051E-30</v>
      </c>
      <c r="G598" s="2">
        <f t="shared" si="18"/>
        <v>99.625155371656362</v>
      </c>
      <c r="H598" s="2">
        <f t="shared" si="19"/>
        <v>0</v>
      </c>
      <c r="I598" s="2" t="s">
        <v>1014</v>
      </c>
    </row>
    <row r="599" spans="1:9" s="2" customFormat="1">
      <c r="A599" s="2" t="s">
        <v>1015</v>
      </c>
      <c r="B599" s="2">
        <v>605</v>
      </c>
      <c r="C599" s="2">
        <v>94</v>
      </c>
      <c r="D599" s="2">
        <v>3</v>
      </c>
      <c r="E599" s="3">
        <v>3.95513529276959E-24</v>
      </c>
      <c r="F599" s="3">
        <v>2.9566249713630401E-22</v>
      </c>
      <c r="G599" s="2">
        <f t="shared" si="18"/>
        <v>330.07427127589403</v>
      </c>
      <c r="H599" s="2">
        <f t="shared" si="19"/>
        <v>10.887568363949054</v>
      </c>
      <c r="I599" s="2" t="s">
        <v>1014</v>
      </c>
    </row>
    <row r="600" spans="1:9" s="2" customFormat="1">
      <c r="A600" s="2" t="s">
        <v>1016</v>
      </c>
      <c r="B600" s="2">
        <v>1029</v>
      </c>
      <c r="C600" s="2">
        <v>24</v>
      </c>
      <c r="D600" s="2">
        <v>2</v>
      </c>
      <c r="E600" s="3">
        <v>7.9979893551087497E-6</v>
      </c>
      <c r="F600" s="3">
        <v>1.45320974291025E-4</v>
      </c>
      <c r="G600" s="2">
        <f t="shared" si="18"/>
        <v>49.549019073733859</v>
      </c>
      <c r="H600" s="2">
        <f t="shared" si="19"/>
        <v>4.2675600001225655</v>
      </c>
      <c r="I600" s="2" t="s">
        <v>1017</v>
      </c>
    </row>
    <row r="601" spans="1:9" s="2" customFormat="1">
      <c r="A601" s="2" t="s">
        <v>1018</v>
      </c>
      <c r="B601" s="2">
        <v>1006</v>
      </c>
      <c r="C601" s="2">
        <v>80</v>
      </c>
      <c r="D601" s="2">
        <v>0</v>
      </c>
      <c r="E601" s="3">
        <v>2.7984097254824401E-24</v>
      </c>
      <c r="F601" s="3">
        <v>2.10913280120703E-22</v>
      </c>
      <c r="G601" s="2">
        <f t="shared" si="18"/>
        <v>168.93949843231326</v>
      </c>
      <c r="H601" s="2">
        <f t="shared" si="19"/>
        <v>0</v>
      </c>
      <c r="I601" s="2" t="s">
        <v>1019</v>
      </c>
    </row>
    <row r="602" spans="1:9" s="2" customFormat="1">
      <c r="A602" s="2" t="s">
        <v>1020</v>
      </c>
      <c r="B602" s="2">
        <v>667</v>
      </c>
      <c r="C602" s="2">
        <v>35</v>
      </c>
      <c r="D602" s="2">
        <v>6</v>
      </c>
      <c r="E602" s="3">
        <v>4.4611955087291302E-6</v>
      </c>
      <c r="F602" s="3">
        <v>8.4381191015741097E-5</v>
      </c>
      <c r="G602" s="2">
        <f t="shared" si="18"/>
        <v>111.47600711772394</v>
      </c>
      <c r="H602" s="2">
        <f t="shared" si="19"/>
        <v>19.751061050042512</v>
      </c>
      <c r="I602" s="2" t="s">
        <v>1019</v>
      </c>
    </row>
    <row r="603" spans="1:9" s="2" customFormat="1">
      <c r="A603" s="2" t="s">
        <v>1021</v>
      </c>
      <c r="B603" s="2">
        <v>701</v>
      </c>
      <c r="C603" s="2">
        <v>23</v>
      </c>
      <c r="D603" s="2">
        <v>2</v>
      </c>
      <c r="E603" s="3">
        <v>1.4635920609015499E-5</v>
      </c>
      <c r="F603" s="3">
        <v>2.5474445371550798E-4</v>
      </c>
      <c r="G603" s="2">
        <f t="shared" si="18"/>
        <v>69.702605469451925</v>
      </c>
      <c r="H603" s="2">
        <f t="shared" si="19"/>
        <v>6.2643641085964603</v>
      </c>
      <c r="I603" s="2" t="s">
        <v>1022</v>
      </c>
    </row>
    <row r="604" spans="1:9" s="2" customFormat="1">
      <c r="A604" s="2" t="s">
        <v>1023</v>
      </c>
      <c r="B604" s="2">
        <v>868</v>
      </c>
      <c r="C604" s="2">
        <v>52</v>
      </c>
      <c r="D604" s="2">
        <v>6</v>
      </c>
      <c r="E604" s="3">
        <v>3.5656260712521102E-10</v>
      </c>
      <c r="F604" s="3">
        <v>1.1429069994204799E-8</v>
      </c>
      <c r="G604" s="2">
        <f t="shared" si="18"/>
        <v>127.26905302406638</v>
      </c>
      <c r="H604" s="2">
        <f t="shared" si="19"/>
        <v>15.177370645597183</v>
      </c>
      <c r="I604" s="2" t="s">
        <v>1022</v>
      </c>
    </row>
    <row r="605" spans="1:9" s="2" customFormat="1">
      <c r="A605" s="2" t="s">
        <v>1024</v>
      </c>
      <c r="B605" s="2">
        <v>2544</v>
      </c>
      <c r="C605" s="2">
        <v>39</v>
      </c>
      <c r="D605" s="2">
        <v>11</v>
      </c>
      <c r="E605" s="3">
        <v>8.8926640444069097E-5</v>
      </c>
      <c r="F605" s="3">
        <v>1.31420870770556E-3</v>
      </c>
      <c r="G605" s="2">
        <f t="shared" si="18"/>
        <v>32.567670408281138</v>
      </c>
      <c r="H605" s="2">
        <f t="shared" si="19"/>
        <v>9.4938112502726621</v>
      </c>
      <c r="I605" s="2" t="s">
        <v>1025</v>
      </c>
    </row>
    <row r="606" spans="1:9" s="2" customFormat="1">
      <c r="A606" s="2" t="s">
        <v>1026</v>
      </c>
      <c r="B606" s="2">
        <v>673</v>
      </c>
      <c r="C606" s="2">
        <v>21</v>
      </c>
      <c r="D606" s="2">
        <v>3</v>
      </c>
      <c r="E606" s="3">
        <v>2.0904161452533099E-4</v>
      </c>
      <c r="F606" s="3">
        <v>2.8132018703399598E-3</v>
      </c>
      <c r="G606" s="2">
        <f t="shared" si="18"/>
        <v>66.289298734789185</v>
      </c>
      <c r="H606" s="2">
        <f t="shared" si="19"/>
        <v>9.7874871622424617</v>
      </c>
      <c r="I606" s="2" t="s">
        <v>1027</v>
      </c>
    </row>
    <row r="607" spans="1:9" s="2" customFormat="1">
      <c r="A607" s="2" t="s">
        <v>1028</v>
      </c>
      <c r="B607" s="2">
        <v>1315</v>
      </c>
      <c r="C607" s="2">
        <v>49</v>
      </c>
      <c r="D607" s="2">
        <v>6</v>
      </c>
      <c r="E607" s="3">
        <v>1.9790627732438402E-9</v>
      </c>
      <c r="F607" s="3">
        <v>5.8766253339392202E-8</v>
      </c>
      <c r="G607" s="2">
        <f t="shared" si="18"/>
        <v>79.160680947932022</v>
      </c>
      <c r="H607" s="2">
        <f t="shared" si="19"/>
        <v>10.01821879876681</v>
      </c>
      <c r="I607" s="2" t="s">
        <v>1027</v>
      </c>
    </row>
    <row r="608" spans="1:9" s="2" customFormat="1">
      <c r="A608" s="2" t="s">
        <v>1029</v>
      </c>
      <c r="B608" s="2">
        <v>708</v>
      </c>
      <c r="C608" s="2">
        <v>107</v>
      </c>
      <c r="D608" s="2">
        <v>0</v>
      </c>
      <c r="E608" s="3">
        <v>3.1299572323671599E-32</v>
      </c>
      <c r="F608" s="3">
        <v>2.8435173785665399E-30</v>
      </c>
      <c r="G608" s="2">
        <f t="shared" si="18"/>
        <v>321.06259693239872</v>
      </c>
      <c r="H608" s="2">
        <f t="shared" si="19"/>
        <v>0</v>
      </c>
      <c r="I608" s="2" t="s">
        <v>1030</v>
      </c>
    </row>
    <row r="609" spans="1:9" s="2" customFormat="1">
      <c r="A609" s="2" t="s">
        <v>1031</v>
      </c>
      <c r="B609" s="2">
        <v>729</v>
      </c>
      <c r="C609" s="2">
        <v>13</v>
      </c>
      <c r="D609" s="2">
        <v>0</v>
      </c>
      <c r="E609" s="3">
        <v>1.5069397900313499E-4</v>
      </c>
      <c r="F609" s="3">
        <v>2.1279967237521199E-3</v>
      </c>
      <c r="G609" s="2">
        <f t="shared" si="18"/>
        <v>37.883929363816748</v>
      </c>
      <c r="H609" s="2">
        <f t="shared" si="19"/>
        <v>0</v>
      </c>
      <c r="I609" s="2" t="s">
        <v>1032</v>
      </c>
    </row>
    <row r="610" spans="1:9" s="2" customFormat="1">
      <c r="A610" s="2" t="s">
        <v>1033</v>
      </c>
      <c r="B610" s="2">
        <v>762</v>
      </c>
      <c r="C610" s="2">
        <v>58</v>
      </c>
      <c r="D610" s="2">
        <v>6</v>
      </c>
      <c r="E610" s="3">
        <v>1.10421678983682E-11</v>
      </c>
      <c r="F610" s="3">
        <v>4.0194869854338198E-10</v>
      </c>
      <c r="G610" s="2">
        <f t="shared" si="18"/>
        <v>161.70081782363212</v>
      </c>
      <c r="H610" s="2">
        <f t="shared" si="19"/>
        <v>17.288658425693377</v>
      </c>
      <c r="I610" s="2" t="s">
        <v>1034</v>
      </c>
    </row>
    <row r="611" spans="1:9" s="2" customFormat="1">
      <c r="A611" s="2" t="s">
        <v>1035</v>
      </c>
      <c r="B611" s="2">
        <v>888</v>
      </c>
      <c r="C611" s="2">
        <v>17</v>
      </c>
      <c r="D611" s="2">
        <v>1</v>
      </c>
      <c r="E611" s="3">
        <v>9.8661617260510699E-5</v>
      </c>
      <c r="F611" s="3">
        <v>1.4323353258198E-3</v>
      </c>
      <c r="G611" s="2">
        <f t="shared" si="18"/>
        <v>40.670091528567298</v>
      </c>
      <c r="H611" s="2">
        <f t="shared" si="19"/>
        <v>2.4725896622331751</v>
      </c>
      <c r="I611" s="2" t="s">
        <v>1036</v>
      </c>
    </row>
    <row r="612" spans="1:9" s="2" customFormat="1">
      <c r="A612" s="2" t="s">
        <v>1037</v>
      </c>
      <c r="B612" s="2">
        <v>610</v>
      </c>
      <c r="C612" s="2">
        <v>27</v>
      </c>
      <c r="D612" s="2">
        <v>3</v>
      </c>
      <c r="E612" s="3">
        <v>6.7898920344790798E-6</v>
      </c>
      <c r="F612" s="3">
        <v>1.2464135237534401E-4</v>
      </c>
      <c r="G612" s="2">
        <f t="shared" si="18"/>
        <v>94.031447877428121</v>
      </c>
      <c r="H612" s="2">
        <f t="shared" si="19"/>
        <v>10.798326000310128</v>
      </c>
      <c r="I612" s="2" t="s">
        <v>1038</v>
      </c>
    </row>
    <row r="613" spans="1:9" s="2" customFormat="1">
      <c r="A613" s="2" t="s">
        <v>1039</v>
      </c>
      <c r="B613" s="2">
        <v>603</v>
      </c>
      <c r="C613" s="2">
        <v>48</v>
      </c>
      <c r="D613" s="2">
        <v>10</v>
      </c>
      <c r="E613" s="3">
        <v>4.8905837528359298E-7</v>
      </c>
      <c r="F613" s="3">
        <v>1.07718801965365E-5</v>
      </c>
      <c r="G613" s="2">
        <f t="shared" si="18"/>
        <v>169.10759743572851</v>
      </c>
      <c r="H613" s="2">
        <f t="shared" si="19"/>
        <v>36.412265672687553</v>
      </c>
      <c r="I613" s="2" t="s">
        <v>1038</v>
      </c>
    </row>
    <row r="614" spans="1:9" s="2" customFormat="1">
      <c r="A614" s="2" t="s">
        <v>1040</v>
      </c>
      <c r="B614" s="2">
        <v>608</v>
      </c>
      <c r="C614" s="2">
        <v>19</v>
      </c>
      <c r="D614" s="2">
        <v>1</v>
      </c>
      <c r="E614" s="3">
        <v>2.7956940518355601E-5</v>
      </c>
      <c r="F614" s="3">
        <v>4.5743117548643198E-4</v>
      </c>
      <c r="G614" s="2">
        <f t="shared" si="18"/>
        <v>66.387943524573089</v>
      </c>
      <c r="H614" s="2">
        <f t="shared" si="19"/>
        <v>3.6112822698405584</v>
      </c>
      <c r="I614" s="2" t="s">
        <v>1041</v>
      </c>
    </row>
    <row r="615" spans="1:9" s="2" customFormat="1">
      <c r="A615" s="2" t="s">
        <v>1042</v>
      </c>
      <c r="B615" s="2">
        <v>590</v>
      </c>
      <c r="C615" s="2">
        <v>33</v>
      </c>
      <c r="D615" s="2">
        <v>5</v>
      </c>
      <c r="E615" s="3">
        <v>3.7727626941387801E-6</v>
      </c>
      <c r="F615" s="3">
        <v>7.2254770510411296E-5</v>
      </c>
      <c r="G615" s="2">
        <f t="shared" si="18"/>
        <v>118.82316671516813</v>
      </c>
      <c r="H615" s="2">
        <f t="shared" si="19"/>
        <v>18.60728491578864</v>
      </c>
      <c r="I615" s="2" t="s">
        <v>1041</v>
      </c>
    </row>
    <row r="616" spans="1:9" s="2" customFormat="1">
      <c r="A616" s="2" t="s">
        <v>1043</v>
      </c>
      <c r="B616" s="2">
        <v>769</v>
      </c>
      <c r="C616" s="2">
        <v>85</v>
      </c>
      <c r="D616" s="2">
        <v>18</v>
      </c>
      <c r="E616" s="3">
        <v>2.2950279915281101E-11</v>
      </c>
      <c r="F616" s="3">
        <v>8.1326409032387498E-10</v>
      </c>
      <c r="G616" s="2">
        <f t="shared" si="18"/>
        <v>234.81821376702058</v>
      </c>
      <c r="H616" s="2">
        <f t="shared" si="19"/>
        <v>51.39385326545522</v>
      </c>
      <c r="I616" s="2" t="s">
        <v>1044</v>
      </c>
    </row>
    <row r="617" spans="1:9" s="2" customFormat="1">
      <c r="A617" s="2" t="s">
        <v>1045</v>
      </c>
      <c r="B617" s="2">
        <v>874</v>
      </c>
      <c r="C617" s="2">
        <v>90</v>
      </c>
      <c r="D617" s="2">
        <v>28</v>
      </c>
      <c r="E617" s="3">
        <v>1.50675048022175E-8</v>
      </c>
      <c r="F617" s="3">
        <v>4.0639810366250199E-7</v>
      </c>
      <c r="G617" s="2">
        <f t="shared" si="18"/>
        <v>218.7611869001951</v>
      </c>
      <c r="H617" s="2">
        <f t="shared" si="19"/>
        <v>70.341498125589993</v>
      </c>
      <c r="I617" s="2" t="s">
        <v>1044</v>
      </c>
    </row>
    <row r="618" spans="1:9" s="2" customFormat="1">
      <c r="A618" s="2" t="s">
        <v>1046</v>
      </c>
      <c r="B618" s="2">
        <v>1573</v>
      </c>
      <c r="C618" s="2">
        <v>114</v>
      </c>
      <c r="D618" s="2">
        <v>54</v>
      </c>
      <c r="E618" s="3">
        <v>7.8703492410039693E-6</v>
      </c>
      <c r="F618" s="3">
        <v>1.4308285996846701E-4</v>
      </c>
      <c r="G618" s="2">
        <f t="shared" si="18"/>
        <v>153.96263062787202</v>
      </c>
      <c r="H618" s="2">
        <f t="shared" si="19"/>
        <v>75.375473288878069</v>
      </c>
      <c r="I618" s="2" t="s">
        <v>1044</v>
      </c>
    </row>
    <row r="619" spans="1:9" s="2" customFormat="1">
      <c r="A619" s="2" t="s">
        <v>1047</v>
      </c>
      <c r="B619" s="2">
        <v>705</v>
      </c>
      <c r="C619" s="2">
        <v>49</v>
      </c>
      <c r="D619" s="2">
        <v>14</v>
      </c>
      <c r="E619" s="3">
        <v>1.22437578452307E-5</v>
      </c>
      <c r="F619" s="3">
        <v>2.14798245195637E-4</v>
      </c>
      <c r="G619" s="2">
        <f t="shared" si="18"/>
        <v>147.65431978231294</v>
      </c>
      <c r="H619" s="2">
        <f t="shared" si="19"/>
        <v>43.601751320401185</v>
      </c>
      <c r="I619" s="2" t="s">
        <v>1048</v>
      </c>
    </row>
    <row r="620" spans="1:9" s="2" customFormat="1">
      <c r="A620" s="2" t="s">
        <v>1049</v>
      </c>
      <c r="B620" s="2">
        <v>519</v>
      </c>
      <c r="C620" s="2">
        <v>68</v>
      </c>
      <c r="D620" s="2">
        <v>1</v>
      </c>
      <c r="E620" s="3">
        <v>3.3468551293160898E-19</v>
      </c>
      <c r="F620" s="3">
        <v>2.1926858134750199E-17</v>
      </c>
      <c r="G620" s="2">
        <f t="shared" si="18"/>
        <v>278.34328537470338</v>
      </c>
      <c r="H620" s="2">
        <f t="shared" si="19"/>
        <v>4.2305580348035825</v>
      </c>
      <c r="I620" s="2" t="s">
        <v>1050</v>
      </c>
    </row>
    <row r="621" spans="1:9" s="2" customFormat="1">
      <c r="A621" s="2" t="s">
        <v>1051</v>
      </c>
      <c r="B621" s="2">
        <v>3731</v>
      </c>
      <c r="C621" s="2">
        <v>72</v>
      </c>
      <c r="D621" s="2">
        <v>23</v>
      </c>
      <c r="E621" s="3">
        <v>6.6512363291164998E-7</v>
      </c>
      <c r="F621" s="3">
        <v>1.42867932656799E-5</v>
      </c>
      <c r="G621" s="2">
        <f t="shared" si="18"/>
        <v>40.996467939055592</v>
      </c>
      <c r="H621" s="2">
        <f t="shared" si="19"/>
        <v>13.535291144854023</v>
      </c>
      <c r="I621" s="2" t="s">
        <v>1050</v>
      </c>
    </row>
    <row r="622" spans="1:9" s="2" customFormat="1">
      <c r="A622" s="2" t="s">
        <v>1052</v>
      </c>
      <c r="B622" s="2">
        <v>2389</v>
      </c>
      <c r="C622" s="2">
        <v>411</v>
      </c>
      <c r="D622" s="2">
        <v>70</v>
      </c>
      <c r="E622" s="3">
        <v>9.1535039680450497E-58</v>
      </c>
      <c r="F622" s="3">
        <v>1.2386004029671701E-55</v>
      </c>
      <c r="G622" s="2">
        <f t="shared" si="18"/>
        <v>365.48105200300773</v>
      </c>
      <c r="H622" s="2">
        <f t="shared" si="19"/>
        <v>64.33494073018592</v>
      </c>
      <c r="I622" s="2" t="s">
        <v>1053</v>
      </c>
    </row>
    <row r="623" spans="1:9" s="2" customFormat="1">
      <c r="A623" s="2" t="s">
        <v>1054</v>
      </c>
      <c r="B623" s="2">
        <v>1521</v>
      </c>
      <c r="C623" s="2">
        <v>27</v>
      </c>
      <c r="D623" s="2">
        <v>2</v>
      </c>
      <c r="E623" s="3">
        <v>1.2856914410123701E-6</v>
      </c>
      <c r="F623" s="3">
        <v>2.6566676332181899E-5</v>
      </c>
      <c r="G623" s="2">
        <f t="shared" si="18"/>
        <v>37.711494546503062</v>
      </c>
      <c r="H623" s="2">
        <f t="shared" si="19"/>
        <v>2.8871263906154629</v>
      </c>
      <c r="I623" s="2" t="s">
        <v>1055</v>
      </c>
    </row>
    <row r="624" spans="1:9" s="2" customFormat="1">
      <c r="A624" s="2" t="s">
        <v>1056</v>
      </c>
      <c r="B624" s="2">
        <v>1297</v>
      </c>
      <c r="C624" s="2">
        <v>22</v>
      </c>
      <c r="D624" s="2">
        <v>0</v>
      </c>
      <c r="E624" s="3">
        <v>3.3700649246656402E-7</v>
      </c>
      <c r="F624" s="3">
        <v>7.5843015509870003E-6</v>
      </c>
      <c r="G624" s="2">
        <f t="shared" si="18"/>
        <v>36.034781990207755</v>
      </c>
      <c r="H624" s="2">
        <f t="shared" si="19"/>
        <v>0</v>
      </c>
      <c r="I624" s="2" t="s">
        <v>1057</v>
      </c>
    </row>
    <row r="625" spans="1:9" s="2" customFormat="1">
      <c r="A625" s="2" t="s">
        <v>1058</v>
      </c>
      <c r="B625" s="2">
        <v>732</v>
      </c>
      <c r="C625" s="2">
        <v>17</v>
      </c>
      <c r="D625" s="2">
        <v>0</v>
      </c>
      <c r="E625" s="3">
        <v>1.00026421114593E-5</v>
      </c>
      <c r="F625" s="3">
        <v>1.78707371138409E-4</v>
      </c>
      <c r="G625" s="2">
        <f t="shared" si="18"/>
        <v>49.337488083835744</v>
      </c>
      <c r="H625" s="2">
        <f t="shared" si="19"/>
        <v>0</v>
      </c>
      <c r="I625" s="2" t="s">
        <v>1059</v>
      </c>
    </row>
    <row r="626" spans="1:9" s="2" customFormat="1">
      <c r="A626" s="2" t="s">
        <v>1060</v>
      </c>
      <c r="B626" s="2">
        <v>1077</v>
      </c>
      <c r="C626" s="2">
        <v>28</v>
      </c>
      <c r="D626" s="2">
        <v>5</v>
      </c>
      <c r="E626" s="3">
        <v>5.5575310590625398E-5</v>
      </c>
      <c r="F626" s="3">
        <v>8.5624425798033201E-4</v>
      </c>
      <c r="G626" s="2">
        <f t="shared" si="18"/>
        <v>55.230823953590992</v>
      </c>
      <c r="H626" s="2">
        <f t="shared" si="19"/>
        <v>10.193405849874928</v>
      </c>
      <c r="I626" s="2" t="s">
        <v>1059</v>
      </c>
    </row>
    <row r="627" spans="1:9" s="2" customFormat="1">
      <c r="A627" s="2" t="s">
        <v>1061</v>
      </c>
      <c r="B627" s="2">
        <v>561</v>
      </c>
      <c r="C627" s="2">
        <v>15</v>
      </c>
      <c r="D627" s="2">
        <v>0</v>
      </c>
      <c r="E627" s="3">
        <v>3.8824450289992901E-5</v>
      </c>
      <c r="F627" s="3">
        <v>6.2160794237390302E-4</v>
      </c>
      <c r="G627" s="2">
        <f t="shared" si="18"/>
        <v>56.802518523698915</v>
      </c>
      <c r="H627" s="2">
        <f t="shared" si="19"/>
        <v>0</v>
      </c>
      <c r="I627" s="2" t="s">
        <v>1062</v>
      </c>
    </row>
    <row r="628" spans="1:9" s="2" customFormat="1">
      <c r="A628" s="2" t="s">
        <v>1063</v>
      </c>
      <c r="B628" s="2">
        <v>744</v>
      </c>
      <c r="C628" s="2">
        <v>15</v>
      </c>
      <c r="D628" s="2">
        <v>0</v>
      </c>
      <c r="E628" s="3">
        <v>3.8824450289992901E-5</v>
      </c>
      <c r="F628" s="3">
        <v>6.1683463392366998E-4</v>
      </c>
      <c r="G628" s="2">
        <f t="shared" si="18"/>
        <v>42.830931306176197</v>
      </c>
      <c r="H628" s="2">
        <f t="shared" si="19"/>
        <v>0</v>
      </c>
      <c r="I628" s="2" t="s">
        <v>1064</v>
      </c>
    </row>
    <row r="629" spans="1:9" s="2" customFormat="1">
      <c r="A629" s="2" t="s">
        <v>1065</v>
      </c>
      <c r="B629" s="2">
        <v>1499</v>
      </c>
      <c r="C629" s="2">
        <v>151</v>
      </c>
      <c r="D629" s="2">
        <v>28</v>
      </c>
      <c r="E629" s="3">
        <v>5.1770604757679702E-21</v>
      </c>
      <c r="F629" s="3">
        <v>3.5897457497868301E-19</v>
      </c>
      <c r="G629" s="2">
        <f t="shared" si="18"/>
        <v>214.00036231536836</v>
      </c>
      <c r="H629" s="2">
        <f t="shared" si="19"/>
        <v>41.012988233332663</v>
      </c>
      <c r="I629" s="2" t="s">
        <v>1066</v>
      </c>
    </row>
    <row r="630" spans="1:9" s="2" customFormat="1">
      <c r="A630" s="2" t="s">
        <v>1067</v>
      </c>
      <c r="B630" s="2">
        <v>712</v>
      </c>
      <c r="C630" s="2">
        <v>13</v>
      </c>
      <c r="D630" s="2">
        <v>0</v>
      </c>
      <c r="E630" s="3">
        <v>1.5069397900313499E-4</v>
      </c>
      <c r="F630" s="3">
        <v>2.1048260277182298E-3</v>
      </c>
      <c r="G630" s="2">
        <f t="shared" si="18"/>
        <v>38.788461385143833</v>
      </c>
      <c r="H630" s="2">
        <f t="shared" si="19"/>
        <v>0</v>
      </c>
      <c r="I630" s="2" t="s">
        <v>1068</v>
      </c>
    </row>
    <row r="631" spans="1:9" s="2" customFormat="1">
      <c r="A631" s="2" t="s">
        <v>1069</v>
      </c>
      <c r="B631" s="2">
        <v>591</v>
      </c>
      <c r="C631" s="2">
        <v>12</v>
      </c>
      <c r="D631" s="2">
        <v>0</v>
      </c>
      <c r="E631" s="3">
        <v>2.9688700795539201E-4</v>
      </c>
      <c r="F631" s="3">
        <v>3.8797953959353901E-3</v>
      </c>
      <c r="G631" s="2">
        <f t="shared" si="18"/>
        <v>43.135313559113484</v>
      </c>
      <c r="H631" s="2">
        <f t="shared" si="19"/>
        <v>0</v>
      </c>
      <c r="I631" s="2" t="s">
        <v>1068</v>
      </c>
    </row>
    <row r="632" spans="1:9" s="2" customFormat="1">
      <c r="A632" s="2" t="s">
        <v>1070</v>
      </c>
      <c r="B632" s="2">
        <v>1772</v>
      </c>
      <c r="C632" s="2">
        <v>58</v>
      </c>
      <c r="D632" s="2">
        <v>9</v>
      </c>
      <c r="E632" s="3">
        <v>8.3314721480592602E-10</v>
      </c>
      <c r="F632" s="3">
        <v>2.5703332953553301E-8</v>
      </c>
      <c r="G632" s="2">
        <f t="shared" si="18"/>
        <v>69.535001795489649</v>
      </c>
      <c r="H632" s="2">
        <f t="shared" si="19"/>
        <v>11.151770079327051</v>
      </c>
      <c r="I632" s="2" t="s">
        <v>1068</v>
      </c>
    </row>
    <row r="633" spans="1:9" s="2" customFormat="1">
      <c r="A633" s="2" t="s">
        <v>1071</v>
      </c>
      <c r="B633" s="2">
        <v>764</v>
      </c>
      <c r="C633" s="2">
        <v>17</v>
      </c>
      <c r="D633" s="2">
        <v>0</v>
      </c>
      <c r="E633" s="3">
        <v>1.00026421114593E-5</v>
      </c>
      <c r="F633" s="3">
        <v>1.7920655373935399E-4</v>
      </c>
      <c r="G633" s="2">
        <f t="shared" si="18"/>
        <v>47.270996436345243</v>
      </c>
      <c r="H633" s="2">
        <f t="shared" si="19"/>
        <v>0</v>
      </c>
      <c r="I633" s="2" t="s">
        <v>1072</v>
      </c>
    </row>
    <row r="634" spans="1:9" s="2" customFormat="1">
      <c r="A634" s="2" t="s">
        <v>1073</v>
      </c>
      <c r="B634" s="2">
        <v>1535</v>
      </c>
      <c r="C634" s="2">
        <v>54</v>
      </c>
      <c r="D634" s="2">
        <v>0</v>
      </c>
      <c r="E634" s="3">
        <v>1.26995668057266E-16</v>
      </c>
      <c r="F634" s="3">
        <v>7.7061259730605496E-15</v>
      </c>
      <c r="G634" s="2">
        <f t="shared" si="18"/>
        <v>74.735092124079671</v>
      </c>
      <c r="H634" s="2">
        <f t="shared" si="19"/>
        <v>0</v>
      </c>
      <c r="I634" s="2" t="s">
        <v>1074</v>
      </c>
    </row>
    <row r="635" spans="1:9" s="2" customFormat="1">
      <c r="A635" s="2" t="s">
        <v>1075</v>
      </c>
      <c r="B635" s="2">
        <v>1883</v>
      </c>
      <c r="C635" s="2">
        <v>72</v>
      </c>
      <c r="D635" s="2">
        <v>18</v>
      </c>
      <c r="E635" s="3">
        <v>1.15210901145051E-8</v>
      </c>
      <c r="F635" s="3">
        <v>3.1364651903830498E-7</v>
      </c>
      <c r="G635" s="2">
        <f t="shared" si="18"/>
        <v>81.23091974541498</v>
      </c>
      <c r="H635" s="2">
        <f t="shared" si="19"/>
        <v>20.988780223651126</v>
      </c>
      <c r="I635" s="2" t="s">
        <v>1076</v>
      </c>
    </row>
    <row r="636" spans="1:9" s="2" customFormat="1">
      <c r="A636" s="2" t="s">
        <v>1077</v>
      </c>
      <c r="B636" s="2">
        <v>652</v>
      </c>
      <c r="C636" s="2">
        <v>83</v>
      </c>
      <c r="D636" s="2">
        <v>23</v>
      </c>
      <c r="E636" s="3">
        <v>6.0482653879248298E-9</v>
      </c>
      <c r="F636" s="3">
        <v>1.6984662597027599E-7</v>
      </c>
      <c r="G636" s="2">
        <f t="shared" si="18"/>
        <v>270.43923006329163</v>
      </c>
      <c r="H636" s="2">
        <f t="shared" si="19"/>
        <v>77.454250400997481</v>
      </c>
      <c r="I636" s="2" t="s">
        <v>1078</v>
      </c>
    </row>
    <row r="637" spans="1:9" s="2" customFormat="1">
      <c r="A637" s="2" t="s">
        <v>1079</v>
      </c>
      <c r="B637" s="2">
        <v>1249</v>
      </c>
      <c r="C637" s="2">
        <v>50</v>
      </c>
      <c r="D637" s="2">
        <v>3</v>
      </c>
      <c r="E637" s="3">
        <v>6.0166051831489098E-12</v>
      </c>
      <c r="F637" s="3">
        <v>2.2357997673348101E-10</v>
      </c>
      <c r="G637" s="2">
        <f t="shared" si="18"/>
        <v>85.044603394168902</v>
      </c>
      <c r="H637" s="2">
        <f t="shared" si="19"/>
        <v>5.2738021298552269</v>
      </c>
      <c r="I637" s="2" t="s">
        <v>1080</v>
      </c>
    </row>
    <row r="638" spans="1:9" s="2" customFormat="1">
      <c r="A638" s="2" t="s">
        <v>1081</v>
      </c>
      <c r="B638" s="2">
        <v>440</v>
      </c>
      <c r="C638" s="2">
        <v>13</v>
      </c>
      <c r="D638" s="2">
        <v>0</v>
      </c>
      <c r="E638" s="3">
        <v>1.5069397900313499E-4</v>
      </c>
      <c r="F638" s="3">
        <v>2.1057431632422901E-3</v>
      </c>
      <c r="G638" s="2">
        <f t="shared" si="18"/>
        <v>62.766782968687288</v>
      </c>
      <c r="H638" s="2">
        <f t="shared" si="19"/>
        <v>0</v>
      </c>
      <c r="I638" s="2" t="s">
        <v>1082</v>
      </c>
    </row>
    <row r="639" spans="1:9" s="2" customFormat="1">
      <c r="A639" s="2" t="s">
        <v>1083</v>
      </c>
      <c r="B639" s="2">
        <v>528</v>
      </c>
      <c r="C639" s="2">
        <v>30</v>
      </c>
      <c r="D639" s="2">
        <v>1</v>
      </c>
      <c r="E639" s="3">
        <v>2.41507337349541E-8</v>
      </c>
      <c r="F639" s="3">
        <v>6.3250465946354401E-7</v>
      </c>
      <c r="G639" s="2">
        <f t="shared" si="18"/>
        <v>120.70535186286018</v>
      </c>
      <c r="H639" s="2">
        <f t="shared" si="19"/>
        <v>4.1584462501194306</v>
      </c>
      <c r="I639" s="2" t="s">
        <v>1084</v>
      </c>
    </row>
    <row r="640" spans="1:9" s="2" customFormat="1">
      <c r="A640" s="2" t="s">
        <v>1085</v>
      </c>
      <c r="B640" s="2">
        <v>654</v>
      </c>
      <c r="C640" s="2">
        <v>18</v>
      </c>
      <c r="D640" s="2">
        <v>0</v>
      </c>
      <c r="E640" s="3">
        <v>5.0771434920675804E-6</v>
      </c>
      <c r="F640" s="3">
        <v>9.5580541954130502E-5</v>
      </c>
      <c r="G640" s="2">
        <f t="shared" si="18"/>
        <v>58.470115397789151</v>
      </c>
      <c r="H640" s="2">
        <f t="shared" si="19"/>
        <v>0</v>
      </c>
      <c r="I640" s="2" t="s">
        <v>1086</v>
      </c>
    </row>
    <row r="641" spans="1:9" s="2" customFormat="1">
      <c r="A641" s="2" t="s">
        <v>1087</v>
      </c>
      <c r="B641" s="2">
        <v>489</v>
      </c>
      <c r="C641" s="2">
        <v>13</v>
      </c>
      <c r="D641" s="2">
        <v>0</v>
      </c>
      <c r="E641" s="3">
        <v>1.5069397900313499E-4</v>
      </c>
      <c r="F641" s="3">
        <v>2.1011654607134998E-3</v>
      </c>
      <c r="G641" s="2">
        <f t="shared" si="18"/>
        <v>56.477268928880179</v>
      </c>
      <c r="H641" s="2">
        <f t="shared" si="19"/>
        <v>0</v>
      </c>
      <c r="I641" s="2" t="s">
        <v>1088</v>
      </c>
    </row>
    <row r="642" spans="1:9" s="2" customFormat="1">
      <c r="A642" s="2" t="s">
        <v>1089</v>
      </c>
      <c r="B642" s="2">
        <v>1403</v>
      </c>
      <c r="C642" s="2">
        <v>82</v>
      </c>
      <c r="D642" s="2">
        <v>19</v>
      </c>
      <c r="E642" s="3">
        <v>2.6723420089891698E-10</v>
      </c>
      <c r="F642" s="3">
        <v>8.6610077874965494E-9</v>
      </c>
      <c r="G642" s="2">
        <f t="shared" si="18"/>
        <v>124.16390863042039</v>
      </c>
      <c r="H642" s="2">
        <f t="shared" si="19"/>
        <v>29.734520870419193</v>
      </c>
      <c r="I642" s="2" t="s">
        <v>1088</v>
      </c>
    </row>
    <row r="643" spans="1:9" s="2" customFormat="1">
      <c r="A643" s="2" t="s">
        <v>1090</v>
      </c>
      <c r="B643" s="2">
        <v>1466</v>
      </c>
      <c r="C643" s="2">
        <v>49</v>
      </c>
      <c r="D643" s="2">
        <v>20</v>
      </c>
      <c r="E643" s="3">
        <v>7.0060677174337504E-4</v>
      </c>
      <c r="F643" s="3">
        <v>8.3153622747683797E-3</v>
      </c>
      <c r="G643" s="2">
        <f t="shared" si="18"/>
        <v>71.007022814823074</v>
      </c>
      <c r="H643" s="2">
        <f t="shared" si="19"/>
        <v>29.954428650246378</v>
      </c>
      <c r="I643" s="2" t="s">
        <v>1088</v>
      </c>
    </row>
    <row r="644" spans="1:9" s="2" customFormat="1">
      <c r="A644" s="2" t="s">
        <v>1091</v>
      </c>
      <c r="B644" s="2">
        <v>1435</v>
      </c>
      <c r="C644" s="2">
        <v>168</v>
      </c>
      <c r="D644" s="2">
        <v>63</v>
      </c>
      <c r="E644" s="3">
        <v>1.11012671221994E-11</v>
      </c>
      <c r="F644" s="3">
        <v>4.0387077251885801E-10</v>
      </c>
      <c r="G644" s="2">
        <f t="shared" ref="G644:G707" si="20">C644/470718/B644*1000000000</f>
        <v>248.71190549693728</v>
      </c>
      <c r="H644" s="2">
        <f t="shared" ref="H644:H707" si="21">D644/455444/B644*1000000000</f>
        <v>96.394812588134315</v>
      </c>
      <c r="I644" s="2" t="s">
        <v>1088</v>
      </c>
    </row>
    <row r="645" spans="1:9" s="2" customFormat="1">
      <c r="A645" s="2" t="s">
        <v>1092</v>
      </c>
      <c r="B645" s="2">
        <v>1108</v>
      </c>
      <c r="C645" s="2">
        <v>74</v>
      </c>
      <c r="D645" s="2">
        <v>12</v>
      </c>
      <c r="E645" s="3">
        <v>7.0216385567593398E-12</v>
      </c>
      <c r="F645" s="3">
        <v>2.59424467391697E-10</v>
      </c>
      <c r="G645" s="2">
        <f t="shared" si="20"/>
        <v>141.88325836298657</v>
      </c>
      <c r="H645" s="2">
        <f t="shared" si="21"/>
        <v>23.779707076495225</v>
      </c>
      <c r="I645" s="2" t="s">
        <v>1093</v>
      </c>
    </row>
    <row r="646" spans="1:9" s="2" customFormat="1">
      <c r="A646" s="2" t="s">
        <v>1094</v>
      </c>
      <c r="B646" s="2">
        <v>939</v>
      </c>
      <c r="C646" s="2">
        <v>21</v>
      </c>
      <c r="D646" s="2">
        <v>0</v>
      </c>
      <c r="E646" s="3">
        <v>6.6394722517651098E-7</v>
      </c>
      <c r="F646" s="3">
        <v>1.4348015861049901E-5</v>
      </c>
      <c r="G646" s="2">
        <f t="shared" si="20"/>
        <v>47.510860541547522</v>
      </c>
      <c r="H646" s="2">
        <f t="shared" si="21"/>
        <v>0</v>
      </c>
      <c r="I646" s="2" t="s">
        <v>1095</v>
      </c>
    </row>
    <row r="647" spans="1:9" s="2" customFormat="1">
      <c r="A647" s="2" t="s">
        <v>1096</v>
      </c>
      <c r="B647" s="2">
        <v>862</v>
      </c>
      <c r="C647" s="2">
        <v>11</v>
      </c>
      <c r="D647" s="2">
        <v>0</v>
      </c>
      <c r="E647" s="3">
        <v>5.8490655085078496E-4</v>
      </c>
      <c r="F647" s="3">
        <v>7.1362604650976802E-3</v>
      </c>
      <c r="G647" s="2">
        <f t="shared" si="20"/>
        <v>27.109693875463723</v>
      </c>
      <c r="H647" s="2">
        <f t="shared" si="21"/>
        <v>0</v>
      </c>
      <c r="I647" s="2" t="s">
        <v>1095</v>
      </c>
    </row>
    <row r="648" spans="1:9" s="2" customFormat="1">
      <c r="A648" s="2" t="s">
        <v>1097</v>
      </c>
      <c r="B648" s="2">
        <v>572</v>
      </c>
      <c r="C648" s="2">
        <v>53</v>
      </c>
      <c r="D648" s="2">
        <v>1</v>
      </c>
      <c r="E648" s="3">
        <v>6.9031355144915803E-15</v>
      </c>
      <c r="F648" s="3">
        <v>3.2700163128801699E-13</v>
      </c>
      <c r="G648" s="2">
        <f t="shared" si="20"/>
        <v>196.84257380712583</v>
      </c>
      <c r="H648" s="2">
        <f t="shared" si="21"/>
        <v>3.8385657693410131</v>
      </c>
      <c r="I648" s="2" t="s">
        <v>1095</v>
      </c>
    </row>
    <row r="649" spans="1:9" s="2" customFormat="1">
      <c r="A649" s="2" t="s">
        <v>1098</v>
      </c>
      <c r="B649" s="2">
        <v>1938</v>
      </c>
      <c r="C649" s="2">
        <v>83</v>
      </c>
      <c r="D649" s="2">
        <v>16</v>
      </c>
      <c r="E649" s="3">
        <v>7.2730070801721401E-12</v>
      </c>
      <c r="F649" s="3">
        <v>2.6855693789013302E-10</v>
      </c>
      <c r="G649" s="2">
        <f t="shared" si="20"/>
        <v>90.983683179187892</v>
      </c>
      <c r="H649" s="2">
        <f t="shared" si="21"/>
        <v>18.127220805474177</v>
      </c>
      <c r="I649" s="2" t="s">
        <v>1095</v>
      </c>
    </row>
    <row r="650" spans="1:9" s="2" customFormat="1">
      <c r="A650" s="2" t="s">
        <v>1099</v>
      </c>
      <c r="B650" s="2">
        <v>591</v>
      </c>
      <c r="C650" s="2">
        <v>13</v>
      </c>
      <c r="D650" s="2">
        <v>0</v>
      </c>
      <c r="E650" s="3">
        <v>1.5069397900313499E-4</v>
      </c>
      <c r="F650" s="3">
        <v>2.10436775947793E-3</v>
      </c>
      <c r="G650" s="2">
        <f t="shared" si="20"/>
        <v>46.729923022372937</v>
      </c>
      <c r="H650" s="2">
        <f t="shared" si="21"/>
        <v>0</v>
      </c>
      <c r="I650" s="2" t="s">
        <v>1100</v>
      </c>
    </row>
    <row r="651" spans="1:9" s="2" customFormat="1">
      <c r="A651" s="2" t="s">
        <v>1101</v>
      </c>
      <c r="B651" s="2">
        <v>1336</v>
      </c>
      <c r="C651" s="2">
        <v>83</v>
      </c>
      <c r="D651" s="2">
        <v>2</v>
      </c>
      <c r="E651" s="3">
        <v>3.3228794670914402E-22</v>
      </c>
      <c r="F651" s="3">
        <v>2.38930679528899E-20</v>
      </c>
      <c r="G651" s="2">
        <f t="shared" si="20"/>
        <v>131.98082185723516</v>
      </c>
      <c r="H651" s="2">
        <f t="shared" si="21"/>
        <v>3.2869155988967957</v>
      </c>
      <c r="I651" s="2" t="s">
        <v>1102</v>
      </c>
    </row>
    <row r="652" spans="1:9" s="2" customFormat="1">
      <c r="A652" s="2" t="s">
        <v>1103</v>
      </c>
      <c r="B652" s="2">
        <v>1872</v>
      </c>
      <c r="C652" s="2">
        <v>45</v>
      </c>
      <c r="D652" s="2">
        <v>6</v>
      </c>
      <c r="E652" s="3">
        <v>1.8904413080972202E-8</v>
      </c>
      <c r="F652" s="3">
        <v>5.0500214518970402E-7</v>
      </c>
      <c r="G652" s="2">
        <f t="shared" si="20"/>
        <v>51.067648865056228</v>
      </c>
      <c r="H652" s="2">
        <f t="shared" si="21"/>
        <v>7.0373705771251895</v>
      </c>
      <c r="I652" s="2" t="s">
        <v>1102</v>
      </c>
    </row>
    <row r="653" spans="1:9" s="2" customFormat="1">
      <c r="A653" s="2" t="s">
        <v>1104</v>
      </c>
      <c r="B653" s="2">
        <v>1038</v>
      </c>
      <c r="C653" s="2">
        <v>157</v>
      </c>
      <c r="D653" s="2">
        <v>4</v>
      </c>
      <c r="E653" s="3">
        <v>9.8422805292428601E-41</v>
      </c>
      <c r="F653" s="3">
        <v>1.0348754604345999E-38</v>
      </c>
      <c r="G653" s="2">
        <f t="shared" si="20"/>
        <v>321.32276326344436</v>
      </c>
      <c r="H653" s="2">
        <f t="shared" si="21"/>
        <v>8.461116069607165</v>
      </c>
      <c r="I653" s="2" t="s">
        <v>1105</v>
      </c>
    </row>
    <row r="654" spans="1:9" s="2" customFormat="1">
      <c r="A654" s="2" t="s">
        <v>1106</v>
      </c>
      <c r="B654" s="2">
        <v>646</v>
      </c>
      <c r="C654" s="2">
        <v>39</v>
      </c>
      <c r="D654" s="2">
        <v>11</v>
      </c>
      <c r="E654" s="3">
        <v>8.8926640444069097E-5</v>
      </c>
      <c r="F654" s="3">
        <v>1.3148146130571999E-3</v>
      </c>
      <c r="G654" s="2">
        <f t="shared" si="20"/>
        <v>128.25410761403597</v>
      </c>
      <c r="H654" s="2">
        <f t="shared" si="21"/>
        <v>37.387392911290483</v>
      </c>
      <c r="I654" s="2" t="s">
        <v>1105</v>
      </c>
    </row>
    <row r="655" spans="1:9" s="2" customFormat="1">
      <c r="A655" s="2" t="s">
        <v>1107</v>
      </c>
      <c r="B655" s="2">
        <v>505</v>
      </c>
      <c r="C655" s="2">
        <v>53</v>
      </c>
      <c r="D655" s="2">
        <v>0</v>
      </c>
      <c r="E655" s="3">
        <v>2.5019821071970702E-16</v>
      </c>
      <c r="F655" s="3">
        <v>1.46151758081524E-14</v>
      </c>
      <c r="G655" s="2">
        <f t="shared" si="20"/>
        <v>222.95832122312075</v>
      </c>
      <c r="H655" s="2">
        <f t="shared" si="21"/>
        <v>0</v>
      </c>
      <c r="I655" s="2" t="s">
        <v>1108</v>
      </c>
    </row>
    <row r="656" spans="1:9" s="2" customFormat="1">
      <c r="A656" s="2" t="s">
        <v>1109</v>
      </c>
      <c r="B656" s="2">
        <v>853</v>
      </c>
      <c r="C656" s="2">
        <v>27</v>
      </c>
      <c r="D656" s="2">
        <v>0</v>
      </c>
      <c r="E656" s="3">
        <v>1.13543376538987E-8</v>
      </c>
      <c r="F656" s="3">
        <v>3.10821964482891E-7</v>
      </c>
      <c r="G656" s="2">
        <f t="shared" si="20"/>
        <v>67.244060029579316</v>
      </c>
      <c r="H656" s="2">
        <f t="shared" si="21"/>
        <v>0</v>
      </c>
      <c r="I656" s="2" t="s">
        <v>1108</v>
      </c>
    </row>
    <row r="657" spans="1:9" s="2" customFormat="1">
      <c r="A657" s="2" t="s">
        <v>1110</v>
      </c>
      <c r="B657" s="2">
        <v>535</v>
      </c>
      <c r="C657" s="2">
        <v>19</v>
      </c>
      <c r="D657" s="2">
        <v>0</v>
      </c>
      <c r="E657" s="3">
        <v>2.577057716532E-6</v>
      </c>
      <c r="F657" s="3">
        <v>5.0795914222693897E-5</v>
      </c>
      <c r="G657" s="2">
        <f t="shared" si="20"/>
        <v>75.446485351290548</v>
      </c>
      <c r="H657" s="2">
        <f t="shared" si="21"/>
        <v>0</v>
      </c>
      <c r="I657" s="2" t="s">
        <v>1108</v>
      </c>
    </row>
    <row r="658" spans="1:9" s="2" customFormat="1">
      <c r="A658" s="2" t="s">
        <v>1111</v>
      </c>
      <c r="B658" s="2">
        <v>1248</v>
      </c>
      <c r="C658" s="2">
        <v>51</v>
      </c>
      <c r="D658" s="2">
        <v>14</v>
      </c>
      <c r="E658" s="3">
        <v>5.0343007728352601E-6</v>
      </c>
      <c r="F658" s="3">
        <v>9.5052993014095103E-5</v>
      </c>
      <c r="G658" s="2">
        <f t="shared" si="20"/>
        <v>86.815003070595594</v>
      </c>
      <c r="H658" s="2">
        <f t="shared" si="21"/>
        <v>24.630797019938164</v>
      </c>
      <c r="I658" s="2" t="s">
        <v>1112</v>
      </c>
    </row>
    <row r="659" spans="1:9" s="2" customFormat="1">
      <c r="A659" s="2" t="s">
        <v>1113</v>
      </c>
      <c r="B659" s="2">
        <v>785</v>
      </c>
      <c r="C659" s="2">
        <v>28</v>
      </c>
      <c r="D659" s="2">
        <v>1</v>
      </c>
      <c r="E659" s="3">
        <v>8.8063265227909694E-8</v>
      </c>
      <c r="F659" s="3">
        <v>2.1322347181777601E-6</v>
      </c>
      <c r="G659" s="2">
        <f t="shared" si="20"/>
        <v>75.775283309576423</v>
      </c>
      <c r="H659" s="2">
        <f t="shared" si="21"/>
        <v>2.7970186242841524</v>
      </c>
      <c r="I659" s="2" t="s">
        <v>1114</v>
      </c>
    </row>
    <row r="660" spans="1:9" s="2" customFormat="1">
      <c r="A660" s="2" t="s">
        <v>1115</v>
      </c>
      <c r="B660" s="2">
        <v>481</v>
      </c>
      <c r="C660" s="2">
        <v>14</v>
      </c>
      <c r="D660" s="2">
        <v>0</v>
      </c>
      <c r="E660" s="3">
        <v>7.6489286157007004E-5</v>
      </c>
      <c r="F660" s="3">
        <v>1.1592500767543101E-3</v>
      </c>
      <c r="G660" s="2">
        <f t="shared" si="20"/>
        <v>61.833261328500512</v>
      </c>
      <c r="H660" s="2">
        <f t="shared" si="21"/>
        <v>0</v>
      </c>
      <c r="I660" s="2" t="s">
        <v>1116</v>
      </c>
    </row>
    <row r="661" spans="1:9" s="2" customFormat="1">
      <c r="A661" s="2" t="s">
        <v>1117</v>
      </c>
      <c r="B661" s="2">
        <v>560</v>
      </c>
      <c r="C661" s="2">
        <v>17</v>
      </c>
      <c r="D661" s="2">
        <v>0</v>
      </c>
      <c r="E661" s="3">
        <v>1.00026421114593E-5</v>
      </c>
      <c r="F661" s="3">
        <v>1.7890671009115601E-4</v>
      </c>
      <c r="G661" s="2">
        <f t="shared" si="20"/>
        <v>64.491145138156725</v>
      </c>
      <c r="H661" s="2">
        <f t="shared" si="21"/>
        <v>0</v>
      </c>
      <c r="I661" s="2" t="s">
        <v>1118</v>
      </c>
    </row>
    <row r="662" spans="1:9" s="2" customFormat="1">
      <c r="A662" s="2" t="s">
        <v>1119</v>
      </c>
      <c r="B662" s="2">
        <v>937</v>
      </c>
      <c r="C662" s="2">
        <v>39</v>
      </c>
      <c r="D662" s="2">
        <v>2</v>
      </c>
      <c r="E662" s="3">
        <v>7.2896794836645104E-10</v>
      </c>
      <c r="F662" s="3">
        <v>2.2718792633758898E-8</v>
      </c>
      <c r="G662" s="2">
        <f t="shared" si="20"/>
        <v>88.42278924084016</v>
      </c>
      <c r="H662" s="2">
        <f t="shared" si="21"/>
        <v>4.6865733619275556</v>
      </c>
      <c r="I662" s="2" t="s">
        <v>1118</v>
      </c>
    </row>
    <row r="663" spans="1:9" s="2" customFormat="1">
      <c r="A663" s="2" t="s">
        <v>1120</v>
      </c>
      <c r="B663" s="2">
        <v>1418</v>
      </c>
      <c r="C663" s="2">
        <v>66</v>
      </c>
      <c r="D663" s="2">
        <v>25</v>
      </c>
      <c r="E663" s="3">
        <v>2.6273327236839999E-5</v>
      </c>
      <c r="F663" s="3">
        <v>4.33533556893151E-4</v>
      </c>
      <c r="G663" s="2">
        <f t="shared" si="20"/>
        <v>98.879645080323272</v>
      </c>
      <c r="H663" s="2">
        <f t="shared" si="21"/>
        <v>38.710501058939691</v>
      </c>
      <c r="I663" s="2" t="s">
        <v>1118</v>
      </c>
    </row>
    <row r="664" spans="1:9" s="2" customFormat="1">
      <c r="A664" s="2" t="s">
        <v>1121</v>
      </c>
      <c r="B664" s="2">
        <v>2729</v>
      </c>
      <c r="C664" s="2">
        <v>58</v>
      </c>
      <c r="D664" s="2">
        <v>11</v>
      </c>
      <c r="E664" s="3">
        <v>9.2332225506328193E-9</v>
      </c>
      <c r="F664" s="3">
        <v>2.5670119686824399E-7</v>
      </c>
      <c r="G664" s="2">
        <f t="shared" si="20"/>
        <v>45.150613111618789</v>
      </c>
      <c r="H664" s="2">
        <f t="shared" si="21"/>
        <v>8.8502219936583568</v>
      </c>
      <c r="I664" s="2" t="s">
        <v>1122</v>
      </c>
    </row>
    <row r="665" spans="1:9" s="2" customFormat="1">
      <c r="A665" s="2" t="s">
        <v>1123</v>
      </c>
      <c r="B665" s="2">
        <v>2355</v>
      </c>
      <c r="C665" s="2">
        <v>184</v>
      </c>
      <c r="D665" s="2">
        <v>26</v>
      </c>
      <c r="E665" s="3">
        <v>1.0357425060444701E-29</v>
      </c>
      <c r="F665" s="3">
        <v>8.8339745472322906E-28</v>
      </c>
      <c r="G665" s="2">
        <f t="shared" si="20"/>
        <v>165.98395391621506</v>
      </c>
      <c r="H665" s="2">
        <f t="shared" si="21"/>
        <v>24.240828077129319</v>
      </c>
      <c r="I665" s="2" t="s">
        <v>1122</v>
      </c>
    </row>
    <row r="666" spans="1:9" s="2" customFormat="1">
      <c r="A666" s="2" t="s">
        <v>1124</v>
      </c>
      <c r="B666" s="2">
        <v>1265</v>
      </c>
      <c r="C666" s="2">
        <v>49</v>
      </c>
      <c r="D666" s="2">
        <v>1</v>
      </c>
      <c r="E666" s="3">
        <v>9.6574227289557102E-14</v>
      </c>
      <c r="F666" s="3">
        <v>4.1965950976455997E-12</v>
      </c>
      <c r="G666" s="2">
        <f t="shared" si="20"/>
        <v>82.289561617810776</v>
      </c>
      <c r="H666" s="2">
        <f t="shared" si="21"/>
        <v>1.7356993043976754</v>
      </c>
      <c r="I666" s="2" t="s">
        <v>1125</v>
      </c>
    </row>
    <row r="667" spans="1:9" s="2" customFormat="1">
      <c r="A667" s="2" t="s">
        <v>1126</v>
      </c>
      <c r="B667" s="2">
        <v>1543</v>
      </c>
      <c r="C667" s="2">
        <v>39</v>
      </c>
      <c r="D667" s="2">
        <v>2</v>
      </c>
      <c r="E667" s="3">
        <v>7.2896794836645104E-10</v>
      </c>
      <c r="F667" s="3">
        <v>2.2707758737385002E-8</v>
      </c>
      <c r="G667" s="2">
        <f t="shared" si="20"/>
        <v>53.69549806783359</v>
      </c>
      <c r="H667" s="2">
        <f t="shared" si="21"/>
        <v>2.8459619184226304</v>
      </c>
      <c r="I667" s="2" t="s">
        <v>1127</v>
      </c>
    </row>
    <row r="668" spans="1:9" s="2" customFormat="1">
      <c r="A668" s="2" t="s">
        <v>1128</v>
      </c>
      <c r="B668" s="2">
        <v>459</v>
      </c>
      <c r="C668" s="2">
        <v>15</v>
      </c>
      <c r="D668" s="2">
        <v>0</v>
      </c>
      <c r="E668" s="3">
        <v>3.8824450289992901E-5</v>
      </c>
      <c r="F668" s="3">
        <v>6.20678319329476E-4</v>
      </c>
      <c r="G668" s="2">
        <f t="shared" si="20"/>
        <v>69.425300417854217</v>
      </c>
      <c r="H668" s="2">
        <f t="shared" si="21"/>
        <v>0</v>
      </c>
      <c r="I668" s="2" t="s">
        <v>1129</v>
      </c>
    </row>
    <row r="669" spans="1:9" s="2" customFormat="1">
      <c r="A669" s="2" t="s">
        <v>1130</v>
      </c>
      <c r="B669" s="2">
        <v>610</v>
      </c>
      <c r="C669" s="2">
        <v>122</v>
      </c>
      <c r="D669" s="2">
        <v>40</v>
      </c>
      <c r="E669" s="3">
        <v>1.7768031839935599E-10</v>
      </c>
      <c r="F669" s="3">
        <v>5.8502248161274899E-9</v>
      </c>
      <c r="G669" s="2">
        <f t="shared" si="20"/>
        <v>424.8828385572678</v>
      </c>
      <c r="H669" s="2">
        <f t="shared" si="21"/>
        <v>143.97768000413507</v>
      </c>
      <c r="I669" s="2" t="s">
        <v>1131</v>
      </c>
    </row>
    <row r="670" spans="1:9" s="2" customFormat="1">
      <c r="A670" s="2" t="s">
        <v>1132</v>
      </c>
      <c r="B670" s="2">
        <v>612</v>
      </c>
      <c r="C670" s="2">
        <v>106</v>
      </c>
      <c r="D670" s="2">
        <v>43</v>
      </c>
      <c r="E670" s="3">
        <v>4.6855305506559102E-7</v>
      </c>
      <c r="F670" s="3">
        <v>1.0337985689319499E-5</v>
      </c>
      <c r="G670" s="2">
        <f t="shared" si="20"/>
        <v>367.95409221462739</v>
      </c>
      <c r="H670" s="2">
        <f t="shared" si="21"/>
        <v>154.27020206325415</v>
      </c>
      <c r="I670" s="2" t="s">
        <v>1133</v>
      </c>
    </row>
    <row r="671" spans="1:9" s="2" customFormat="1">
      <c r="A671" s="2" t="s">
        <v>1134</v>
      </c>
      <c r="B671" s="2">
        <v>1087</v>
      </c>
      <c r="C671" s="2">
        <v>97</v>
      </c>
      <c r="D671" s="2">
        <v>19</v>
      </c>
      <c r="E671" s="3">
        <v>1.69178845441099E-13</v>
      </c>
      <c r="F671" s="3">
        <v>7.1670818809423202E-12</v>
      </c>
      <c r="G671" s="2">
        <f t="shared" si="20"/>
        <v>189.57513955867057</v>
      </c>
      <c r="H671" s="2">
        <f t="shared" si="21"/>
        <v>38.378595014901684</v>
      </c>
      <c r="I671" s="2" t="s">
        <v>1135</v>
      </c>
    </row>
    <row r="672" spans="1:9" s="2" customFormat="1">
      <c r="A672" s="2" t="s">
        <v>1136</v>
      </c>
      <c r="B672" s="2">
        <v>1281</v>
      </c>
      <c r="C672" s="2">
        <v>86</v>
      </c>
      <c r="D672" s="2">
        <v>4</v>
      </c>
      <c r="E672" s="3">
        <v>7.8850300750360097E-21</v>
      </c>
      <c r="F672" s="3">
        <v>5.4556412511621802E-19</v>
      </c>
      <c r="G672" s="2">
        <f t="shared" si="20"/>
        <v>142.62265462890332</v>
      </c>
      <c r="H672" s="2">
        <f t="shared" si="21"/>
        <v>6.8560800001969069</v>
      </c>
      <c r="I672" s="2" t="s">
        <v>1137</v>
      </c>
    </row>
    <row r="673" spans="1:9" s="2" customFormat="1">
      <c r="A673" s="2" t="s">
        <v>1138</v>
      </c>
      <c r="B673" s="2">
        <v>1520</v>
      </c>
      <c r="C673" s="2">
        <v>359</v>
      </c>
      <c r="D673" s="2">
        <v>54</v>
      </c>
      <c r="E673" s="3">
        <v>1.3354287299540099E-54</v>
      </c>
      <c r="F673" s="3">
        <v>1.7444615745523401E-52</v>
      </c>
      <c r="G673" s="2">
        <f t="shared" si="20"/>
        <v>501.75308895414196</v>
      </c>
      <c r="H673" s="2">
        <f t="shared" si="21"/>
        <v>78.003697028556061</v>
      </c>
      <c r="I673" s="2" t="s">
        <v>1137</v>
      </c>
    </row>
    <row r="674" spans="1:9" s="2" customFormat="1">
      <c r="A674" s="2" t="s">
        <v>1139</v>
      </c>
      <c r="B674" s="2">
        <v>1071</v>
      </c>
      <c r="C674" s="2">
        <v>16</v>
      </c>
      <c r="D674" s="2">
        <v>0</v>
      </c>
      <c r="E674" s="3">
        <v>1.97065238290507E-5</v>
      </c>
      <c r="F674" s="3">
        <v>3.3349781843574797E-4</v>
      </c>
      <c r="G674" s="2">
        <f t="shared" si="20"/>
        <v>31.737280191019071</v>
      </c>
      <c r="H674" s="2">
        <f t="shared" si="21"/>
        <v>0</v>
      </c>
      <c r="I674" s="2" t="s">
        <v>1140</v>
      </c>
    </row>
    <row r="675" spans="1:9" s="2" customFormat="1">
      <c r="A675" s="2" t="s">
        <v>1141</v>
      </c>
      <c r="B675" s="2">
        <v>582</v>
      </c>
      <c r="C675" s="2">
        <v>35</v>
      </c>
      <c r="D675" s="2">
        <v>0</v>
      </c>
      <c r="E675" s="3">
        <v>5.0026424604969699E-11</v>
      </c>
      <c r="F675" s="3">
        <v>1.72786475376314E-9</v>
      </c>
      <c r="G675" s="2">
        <f t="shared" si="20"/>
        <v>127.75686726378328</v>
      </c>
      <c r="H675" s="2">
        <f t="shared" si="21"/>
        <v>0</v>
      </c>
      <c r="I675" s="2" t="s">
        <v>1142</v>
      </c>
    </row>
    <row r="676" spans="1:9" s="2" customFormat="1">
      <c r="A676" s="2" t="s">
        <v>1143</v>
      </c>
      <c r="B676" s="2">
        <v>1357</v>
      </c>
      <c r="C676" s="2">
        <v>18</v>
      </c>
      <c r="D676" s="2">
        <v>0</v>
      </c>
      <c r="E676" s="3">
        <v>5.0771434920675804E-6</v>
      </c>
      <c r="F676" s="3">
        <v>9.5161574061286604E-5</v>
      </c>
      <c r="G676" s="2">
        <f t="shared" si="20"/>
        <v>28.179407126126826</v>
      </c>
      <c r="H676" s="2">
        <f t="shared" si="21"/>
        <v>0</v>
      </c>
      <c r="I676" s="2" t="s">
        <v>1142</v>
      </c>
    </row>
    <row r="677" spans="1:9" s="2" customFormat="1">
      <c r="A677" s="2" t="s">
        <v>1144</v>
      </c>
      <c r="B677" s="2">
        <v>747</v>
      </c>
      <c r="C677" s="2">
        <v>12</v>
      </c>
      <c r="D677" s="2">
        <v>0</v>
      </c>
      <c r="E677" s="3">
        <v>2.9688700795539201E-4</v>
      </c>
      <c r="F677" s="3">
        <v>3.8687598137445902E-3</v>
      </c>
      <c r="G677" s="2">
        <f t="shared" si="20"/>
        <v>34.127135627089793</v>
      </c>
      <c r="H677" s="2">
        <f t="shared" si="21"/>
        <v>0</v>
      </c>
      <c r="I677" s="2" t="s">
        <v>1142</v>
      </c>
    </row>
    <row r="678" spans="1:9" s="2" customFormat="1">
      <c r="A678" s="2" t="s">
        <v>1145</v>
      </c>
      <c r="B678" s="2">
        <v>810</v>
      </c>
      <c r="C678" s="2">
        <v>23</v>
      </c>
      <c r="D678" s="2">
        <v>2</v>
      </c>
      <c r="E678" s="3">
        <v>1.4635920609015499E-5</v>
      </c>
      <c r="F678" s="3">
        <v>2.5453723208829898E-4</v>
      </c>
      <c r="G678" s="2">
        <f t="shared" si="20"/>
        <v>60.322872140846663</v>
      </c>
      <c r="H678" s="2">
        <f t="shared" si="21"/>
        <v>5.4213817779334805</v>
      </c>
      <c r="I678" s="2" t="s">
        <v>1142</v>
      </c>
    </row>
    <row r="679" spans="1:9" s="2" customFormat="1">
      <c r="A679" s="2" t="s">
        <v>1146</v>
      </c>
      <c r="B679" s="2">
        <v>533</v>
      </c>
      <c r="C679" s="2">
        <v>69</v>
      </c>
      <c r="D679" s="2">
        <v>14</v>
      </c>
      <c r="E679" s="3">
        <v>9.4854884554210307E-10</v>
      </c>
      <c r="F679" s="3">
        <v>2.9026228246290501E-8</v>
      </c>
      <c r="G679" s="2">
        <f t="shared" si="20"/>
        <v>275.01797242449794</v>
      </c>
      <c r="H679" s="2">
        <f t="shared" si="21"/>
        <v>57.67211009546498</v>
      </c>
      <c r="I679" s="2" t="s">
        <v>1142</v>
      </c>
    </row>
    <row r="680" spans="1:9" s="2" customFormat="1">
      <c r="A680" s="2" t="s">
        <v>1147</v>
      </c>
      <c r="B680" s="2">
        <v>1765</v>
      </c>
      <c r="C680" s="2">
        <v>79</v>
      </c>
      <c r="D680" s="2">
        <v>24</v>
      </c>
      <c r="E680" s="3">
        <v>7.5325556094793098E-8</v>
      </c>
      <c r="F680" s="3">
        <v>1.86321089177166E-6</v>
      </c>
      <c r="G680" s="2">
        <f t="shared" si="20"/>
        <v>95.08709418137154</v>
      </c>
      <c r="H680" s="2">
        <f t="shared" si="21"/>
        <v>29.855994833718654</v>
      </c>
      <c r="I680" s="2" t="s">
        <v>1142</v>
      </c>
    </row>
    <row r="681" spans="1:9" s="2" customFormat="1">
      <c r="A681" s="2" t="s">
        <v>1148</v>
      </c>
      <c r="B681" s="2">
        <v>3698</v>
      </c>
      <c r="C681" s="2">
        <v>583</v>
      </c>
      <c r="D681" s="2">
        <v>31</v>
      </c>
      <c r="E681" s="3">
        <v>1.0202240519411999E-129</v>
      </c>
      <c r="F681" s="3">
        <v>2.3623159013522398E-127</v>
      </c>
      <c r="G681" s="2">
        <f t="shared" si="20"/>
        <v>334.91981460098322</v>
      </c>
      <c r="H681" s="2">
        <f t="shared" si="21"/>
        <v>18.406016285006714</v>
      </c>
      <c r="I681" s="2" t="s">
        <v>1142</v>
      </c>
    </row>
    <row r="682" spans="1:9" s="2" customFormat="1">
      <c r="A682" s="2" t="s">
        <v>1149</v>
      </c>
      <c r="B682" s="2">
        <v>584</v>
      </c>
      <c r="C682" s="2">
        <v>15</v>
      </c>
      <c r="D682" s="2">
        <v>0</v>
      </c>
      <c r="E682" s="3">
        <v>3.8824450289992901E-5</v>
      </c>
      <c r="F682" s="3">
        <v>6.2598326222972804E-4</v>
      </c>
      <c r="G682" s="2">
        <f t="shared" si="20"/>
        <v>54.565433033895708</v>
      </c>
      <c r="H682" s="2">
        <f t="shared" si="21"/>
        <v>0</v>
      </c>
      <c r="I682" s="2" t="s">
        <v>1150</v>
      </c>
    </row>
    <row r="683" spans="1:9" s="2" customFormat="1">
      <c r="A683" s="2" t="s">
        <v>1151</v>
      </c>
      <c r="B683" s="2">
        <v>1200</v>
      </c>
      <c r="C683" s="2">
        <v>22</v>
      </c>
      <c r="D683" s="2">
        <v>4</v>
      </c>
      <c r="E683" s="3">
        <v>4.15481471883251E-4</v>
      </c>
      <c r="F683" s="3">
        <v>5.2078495456556202E-3</v>
      </c>
      <c r="G683" s="2">
        <f t="shared" si="20"/>
        <v>38.947593534416221</v>
      </c>
      <c r="H683" s="2">
        <f t="shared" si="21"/>
        <v>7.318865400210198</v>
      </c>
      <c r="I683" s="2" t="s">
        <v>1150</v>
      </c>
    </row>
    <row r="684" spans="1:9" s="2" customFormat="1">
      <c r="A684" s="2" t="s">
        <v>1152</v>
      </c>
      <c r="B684" s="2">
        <v>685</v>
      </c>
      <c r="C684" s="2">
        <v>52</v>
      </c>
      <c r="D684" s="2">
        <v>0</v>
      </c>
      <c r="E684" s="3">
        <v>4.9292346428002203E-16</v>
      </c>
      <c r="F684" s="3">
        <v>2.7953685301022401E-14</v>
      </c>
      <c r="G684" s="2">
        <f t="shared" si="20"/>
        <v>161.26939857648119</v>
      </c>
      <c r="H684" s="2">
        <f t="shared" si="21"/>
        <v>0</v>
      </c>
      <c r="I684" s="2" t="s">
        <v>1153</v>
      </c>
    </row>
    <row r="685" spans="1:9" s="2" customFormat="1">
      <c r="A685" s="2" t="s">
        <v>1154</v>
      </c>
      <c r="B685" s="2">
        <v>562</v>
      </c>
      <c r="C685" s="2">
        <v>26</v>
      </c>
      <c r="D685" s="2">
        <v>0</v>
      </c>
      <c r="E685" s="3">
        <v>2.23695422715668E-8</v>
      </c>
      <c r="F685" s="3">
        <v>5.8995068739968098E-7</v>
      </c>
      <c r="G685" s="2">
        <f t="shared" si="20"/>
        <v>98.282507139581526</v>
      </c>
      <c r="H685" s="2">
        <f t="shared" si="21"/>
        <v>0</v>
      </c>
      <c r="I685" s="2" t="s">
        <v>1153</v>
      </c>
    </row>
    <row r="686" spans="1:9" s="2" customFormat="1">
      <c r="A686" s="2" t="s">
        <v>1155</v>
      </c>
      <c r="B686" s="2">
        <v>732</v>
      </c>
      <c r="C686" s="2">
        <v>16</v>
      </c>
      <c r="D686" s="2">
        <v>0</v>
      </c>
      <c r="E686" s="3">
        <v>1.97065238290507E-5</v>
      </c>
      <c r="F686" s="3">
        <v>3.33146212933971E-4</v>
      </c>
      <c r="G686" s="2">
        <f t="shared" si="20"/>
        <v>46.435282902433634</v>
      </c>
      <c r="H686" s="2">
        <f t="shared" si="21"/>
        <v>0</v>
      </c>
      <c r="I686" s="2" t="s">
        <v>1153</v>
      </c>
    </row>
    <row r="687" spans="1:9" s="2" customFormat="1">
      <c r="A687" s="2" t="s">
        <v>1156</v>
      </c>
      <c r="B687" s="2">
        <v>718</v>
      </c>
      <c r="C687" s="2">
        <v>15</v>
      </c>
      <c r="D687" s="2">
        <v>0</v>
      </c>
      <c r="E687" s="3">
        <v>3.8824450289992901E-5</v>
      </c>
      <c r="F687" s="3">
        <v>6.2254035428746404E-4</v>
      </c>
      <c r="G687" s="2">
        <f t="shared" si="20"/>
        <v>44.38191210556419</v>
      </c>
      <c r="H687" s="2">
        <f t="shared" si="21"/>
        <v>0</v>
      </c>
      <c r="I687" s="2" t="s">
        <v>1153</v>
      </c>
    </row>
    <row r="688" spans="1:9" s="2" customFormat="1">
      <c r="A688" s="2" t="s">
        <v>1157</v>
      </c>
      <c r="B688" s="2">
        <v>1272</v>
      </c>
      <c r="C688" s="2">
        <v>281</v>
      </c>
      <c r="D688" s="2">
        <v>70</v>
      </c>
      <c r="E688" s="3">
        <v>6.6934417275217795E-30</v>
      </c>
      <c r="F688" s="3">
        <v>5.74713064205514E-28</v>
      </c>
      <c r="G688" s="2">
        <f t="shared" si="20"/>
        <v>469.30848126805137</v>
      </c>
      <c r="H688" s="2">
        <f t="shared" si="21"/>
        <v>120.83032500347026</v>
      </c>
      <c r="I688" s="2" t="s">
        <v>1153</v>
      </c>
    </row>
    <row r="689" spans="1:9" s="2" customFormat="1">
      <c r="A689" s="2" t="s">
        <v>1158</v>
      </c>
      <c r="B689" s="2">
        <v>906</v>
      </c>
      <c r="C689" s="2">
        <v>165</v>
      </c>
      <c r="D689" s="2">
        <v>5</v>
      </c>
      <c r="E689" s="3">
        <v>8.9164179534224906E-42</v>
      </c>
      <c r="F689" s="3">
        <v>9.4998360650260002E-40</v>
      </c>
      <c r="G689" s="2">
        <f t="shared" si="20"/>
        <v>386.89662451406838</v>
      </c>
      <c r="H689" s="2">
        <f t="shared" si="21"/>
        <v>12.117326821540063</v>
      </c>
      <c r="I689" s="2" t="s">
        <v>1159</v>
      </c>
    </row>
    <row r="690" spans="1:9" s="2" customFormat="1">
      <c r="A690" s="2" t="s">
        <v>1160</v>
      </c>
      <c r="B690" s="2">
        <v>956</v>
      </c>
      <c r="C690" s="2">
        <v>79</v>
      </c>
      <c r="D690" s="2">
        <v>5</v>
      </c>
      <c r="E690" s="3">
        <v>5.5862726420813197E-18</v>
      </c>
      <c r="F690" s="3">
        <v>3.5092844367331399E-16</v>
      </c>
      <c r="G690" s="2">
        <f t="shared" si="20"/>
        <v>175.55305568004266</v>
      </c>
      <c r="H690" s="2">
        <f t="shared" si="21"/>
        <v>11.48357541873985</v>
      </c>
      <c r="I690" s="2" t="s">
        <v>1161</v>
      </c>
    </row>
    <row r="691" spans="1:9" s="2" customFormat="1">
      <c r="A691" s="2" t="s">
        <v>1162</v>
      </c>
      <c r="B691" s="2">
        <v>597</v>
      </c>
      <c r="C691" s="2">
        <v>27</v>
      </c>
      <c r="D691" s="2">
        <v>5</v>
      </c>
      <c r="E691" s="3">
        <v>9.3993620186307603E-5</v>
      </c>
      <c r="F691" s="3">
        <v>1.38653560375565E-3</v>
      </c>
      <c r="G691" s="2">
        <f t="shared" si="20"/>
        <v>96.079033844608304</v>
      </c>
      <c r="H691" s="2">
        <f t="shared" si="21"/>
        <v>18.389109045754267</v>
      </c>
      <c r="I691" s="2" t="s">
        <v>1163</v>
      </c>
    </row>
    <row r="692" spans="1:9" s="2" customFormat="1">
      <c r="A692" s="2" t="s">
        <v>1164</v>
      </c>
      <c r="B692" s="2">
        <v>1168</v>
      </c>
      <c r="C692" s="2">
        <v>72</v>
      </c>
      <c r="D692" s="2">
        <v>20</v>
      </c>
      <c r="E692" s="3">
        <v>6.5228582330343604E-8</v>
      </c>
      <c r="F692" s="3">
        <v>1.6222163792500599E-6</v>
      </c>
      <c r="G692" s="2">
        <f t="shared" si="20"/>
        <v>130.95703928134967</v>
      </c>
      <c r="H692" s="2">
        <f t="shared" si="21"/>
        <v>37.596911302449648</v>
      </c>
      <c r="I692" s="2" t="s">
        <v>1165</v>
      </c>
    </row>
    <row r="693" spans="1:9" s="2" customFormat="1">
      <c r="A693" s="2" t="s">
        <v>1166</v>
      </c>
      <c r="B693" s="2">
        <v>1749</v>
      </c>
      <c r="C693" s="2">
        <v>109</v>
      </c>
      <c r="D693" s="2">
        <v>7</v>
      </c>
      <c r="E693" s="3">
        <v>3.0006366069736702E-24</v>
      </c>
      <c r="F693" s="3">
        <v>2.2536045823733502E-22</v>
      </c>
      <c r="G693" s="2">
        <f t="shared" si="20"/>
        <v>132.39631047096108</v>
      </c>
      <c r="H693" s="2">
        <f t="shared" si="21"/>
        <v>8.7876600002523819</v>
      </c>
      <c r="I693" s="2" t="s">
        <v>1167</v>
      </c>
    </row>
    <row r="694" spans="1:9" s="2" customFormat="1">
      <c r="A694" s="2" t="s">
        <v>1168</v>
      </c>
      <c r="B694" s="2">
        <v>1594</v>
      </c>
      <c r="C694" s="2">
        <v>188</v>
      </c>
      <c r="D694" s="2">
        <v>80</v>
      </c>
      <c r="E694" s="3">
        <v>1.26349477378284E-10</v>
      </c>
      <c r="F694" s="3">
        <v>4.2274017368627004E-9</v>
      </c>
      <c r="G694" s="2">
        <f t="shared" si="20"/>
        <v>250.55826113163849</v>
      </c>
      <c r="H694" s="2">
        <f t="shared" si="21"/>
        <v>110.19621681621376</v>
      </c>
      <c r="I694" s="2" t="s">
        <v>1167</v>
      </c>
    </row>
    <row r="695" spans="1:9" s="2" customFormat="1">
      <c r="A695" s="2" t="s">
        <v>1169</v>
      </c>
      <c r="B695" s="2">
        <v>1460</v>
      </c>
      <c r="C695" s="2">
        <v>25</v>
      </c>
      <c r="D695" s="2">
        <v>3</v>
      </c>
      <c r="E695" s="3">
        <v>2.1597791968653801E-5</v>
      </c>
      <c r="F695" s="3">
        <v>3.6310898534141101E-4</v>
      </c>
      <c r="G695" s="2">
        <f t="shared" si="20"/>
        <v>36.37695535593047</v>
      </c>
      <c r="H695" s="2">
        <f t="shared" si="21"/>
        <v>4.5116293562939571</v>
      </c>
      <c r="I695" s="2" t="s">
        <v>1170</v>
      </c>
    </row>
    <row r="696" spans="1:9" s="2" customFormat="1">
      <c r="A696" s="2" t="s">
        <v>1171</v>
      </c>
      <c r="B696" s="2">
        <v>838</v>
      </c>
      <c r="C696" s="2">
        <v>23</v>
      </c>
      <c r="D696" s="2">
        <v>3</v>
      </c>
      <c r="E696" s="3">
        <v>6.7739370640270099E-5</v>
      </c>
      <c r="F696" s="3">
        <v>1.0332307951239599E-3</v>
      </c>
      <c r="G696" s="2">
        <f t="shared" si="20"/>
        <v>58.307310780531978</v>
      </c>
      <c r="H696" s="2">
        <f t="shared" si="21"/>
        <v>7.8603566350706187</v>
      </c>
      <c r="I696" s="2" t="s">
        <v>1172</v>
      </c>
    </row>
    <row r="697" spans="1:9" s="2" customFormat="1">
      <c r="A697" s="2" t="s">
        <v>1173</v>
      </c>
      <c r="B697" s="2">
        <v>1285</v>
      </c>
      <c r="C697" s="2">
        <v>25</v>
      </c>
      <c r="D697" s="2">
        <v>5</v>
      </c>
      <c r="E697" s="3">
        <v>2.64969333493592E-4</v>
      </c>
      <c r="F697" s="3">
        <v>3.5186062279390301E-3</v>
      </c>
      <c r="G697" s="2">
        <f t="shared" si="20"/>
        <v>41.331015423858744</v>
      </c>
      <c r="H697" s="2">
        <f t="shared" si="21"/>
        <v>8.5434226461597635</v>
      </c>
      <c r="I697" s="2" t="s">
        <v>1174</v>
      </c>
    </row>
    <row r="698" spans="1:9" s="2" customFormat="1">
      <c r="A698" s="2" t="s">
        <v>1175</v>
      </c>
      <c r="B698" s="2">
        <v>971</v>
      </c>
      <c r="C698" s="2">
        <v>48</v>
      </c>
      <c r="D698" s="2">
        <v>7</v>
      </c>
      <c r="E698" s="3">
        <v>1.40695080413522E-8</v>
      </c>
      <c r="F698" s="3">
        <v>3.80600664809908E-7</v>
      </c>
      <c r="G698" s="2">
        <f t="shared" si="20"/>
        <v>105.01738543125055</v>
      </c>
      <c r="H698" s="2">
        <f t="shared" si="21"/>
        <v>15.828648136396927</v>
      </c>
      <c r="I698" s="2" t="s">
        <v>1174</v>
      </c>
    </row>
    <row r="699" spans="1:9" s="2" customFormat="1">
      <c r="A699" s="2" t="s">
        <v>1176</v>
      </c>
      <c r="B699" s="2">
        <v>971</v>
      </c>
      <c r="C699" s="2">
        <v>70</v>
      </c>
      <c r="D699" s="2">
        <v>8</v>
      </c>
      <c r="E699" s="3">
        <v>2.5053860876348201E-13</v>
      </c>
      <c r="F699" s="3">
        <v>1.04143200437336E-11</v>
      </c>
      <c r="G699" s="2">
        <f t="shared" si="20"/>
        <v>153.15035375390704</v>
      </c>
      <c r="H699" s="2">
        <f t="shared" si="21"/>
        <v>18.089883584453631</v>
      </c>
      <c r="I699" s="2" t="s">
        <v>1174</v>
      </c>
    </row>
    <row r="700" spans="1:9" s="2" customFormat="1">
      <c r="A700" s="2" t="s">
        <v>1177</v>
      </c>
      <c r="B700" s="2">
        <v>1565</v>
      </c>
      <c r="C700" s="2">
        <v>47</v>
      </c>
      <c r="D700" s="2">
        <v>5</v>
      </c>
      <c r="E700" s="3">
        <v>1.35459638759642E-9</v>
      </c>
      <c r="F700" s="3">
        <v>4.0847417820426298E-8</v>
      </c>
      <c r="G700" s="2">
        <f t="shared" si="20"/>
        <v>63.800298441506669</v>
      </c>
      <c r="H700" s="2">
        <f t="shared" si="21"/>
        <v>7.0148869650576975</v>
      </c>
      <c r="I700" s="2" t="s">
        <v>1178</v>
      </c>
    </row>
    <row r="701" spans="1:9" s="2" customFormat="1">
      <c r="A701" s="2" t="s">
        <v>1179</v>
      </c>
      <c r="B701" s="2">
        <v>460</v>
      </c>
      <c r="C701" s="2">
        <v>16</v>
      </c>
      <c r="D701" s="2">
        <v>0</v>
      </c>
      <c r="E701" s="3">
        <v>1.97065238290507E-5</v>
      </c>
      <c r="F701" s="3">
        <v>3.3297068805887401E-4</v>
      </c>
      <c r="G701" s="2">
        <f t="shared" si="20"/>
        <v>73.892667575177001</v>
      </c>
      <c r="H701" s="2">
        <f t="shared" si="21"/>
        <v>0</v>
      </c>
      <c r="I701" s="2" t="s">
        <v>1180</v>
      </c>
    </row>
    <row r="702" spans="1:9" s="2" customFormat="1">
      <c r="A702" s="2" t="s">
        <v>1181</v>
      </c>
      <c r="B702" s="2">
        <v>1041</v>
      </c>
      <c r="C702" s="2">
        <v>43</v>
      </c>
      <c r="D702" s="2">
        <v>1</v>
      </c>
      <c r="E702" s="3">
        <v>4.9959835890685703E-12</v>
      </c>
      <c r="F702" s="3">
        <v>1.8717137349256299E-10</v>
      </c>
      <c r="G702" s="2">
        <f t="shared" si="20"/>
        <v>87.751979144872791</v>
      </c>
      <c r="H702" s="2">
        <f t="shared" si="21"/>
        <v>2.1091831124525071</v>
      </c>
      <c r="I702" s="2" t="s">
        <v>1180</v>
      </c>
    </row>
    <row r="703" spans="1:9" s="2" customFormat="1">
      <c r="A703" s="2" t="s">
        <v>1182</v>
      </c>
      <c r="B703" s="2">
        <v>487</v>
      </c>
      <c r="C703" s="2">
        <v>14</v>
      </c>
      <c r="D703" s="2">
        <v>0</v>
      </c>
      <c r="E703" s="3">
        <v>7.6489286157007004E-5</v>
      </c>
      <c r="F703" s="3">
        <v>1.14651701912228E-3</v>
      </c>
      <c r="G703" s="2">
        <f t="shared" si="20"/>
        <v>61.071455234104199</v>
      </c>
      <c r="H703" s="2">
        <f t="shared" si="21"/>
        <v>0</v>
      </c>
      <c r="I703" s="2" t="s">
        <v>1183</v>
      </c>
    </row>
    <row r="704" spans="1:9" s="2" customFormat="1">
      <c r="A704" s="2" t="s">
        <v>1184</v>
      </c>
      <c r="B704" s="2">
        <v>601</v>
      </c>
      <c r="C704" s="2">
        <v>249</v>
      </c>
      <c r="D704" s="2">
        <v>0</v>
      </c>
      <c r="E704" s="3">
        <v>4.7556169404396798E-74</v>
      </c>
      <c r="F704" s="3">
        <v>7.6638320337402202E-72</v>
      </c>
      <c r="G704" s="2">
        <f t="shared" si="20"/>
        <v>880.16494842562145</v>
      </c>
      <c r="H704" s="2">
        <f t="shared" si="21"/>
        <v>0</v>
      </c>
      <c r="I704" s="2" t="s">
        <v>1185</v>
      </c>
    </row>
    <row r="705" spans="1:9" s="2" customFormat="1">
      <c r="A705" s="2" t="s">
        <v>1186</v>
      </c>
      <c r="B705" s="2">
        <v>476</v>
      </c>
      <c r="C705" s="2">
        <v>80</v>
      </c>
      <c r="D705" s="2">
        <v>0</v>
      </c>
      <c r="E705" s="3">
        <v>2.7984097254824401E-24</v>
      </c>
      <c r="F705" s="3">
        <v>2.1066572932243901E-22</v>
      </c>
      <c r="G705" s="2">
        <f t="shared" si="20"/>
        <v>357.04440214896459</v>
      </c>
      <c r="H705" s="2">
        <f t="shared" si="21"/>
        <v>0</v>
      </c>
      <c r="I705" s="2" t="s">
        <v>1185</v>
      </c>
    </row>
    <row r="706" spans="1:9" s="2" customFormat="1">
      <c r="A706" s="2" t="s">
        <v>1187</v>
      </c>
      <c r="B706" s="2">
        <v>531</v>
      </c>
      <c r="C706" s="2">
        <v>11</v>
      </c>
      <c r="D706" s="2">
        <v>0</v>
      </c>
      <c r="E706" s="3">
        <v>5.8490655085078496E-4</v>
      </c>
      <c r="F706" s="3">
        <v>7.0544041491196804E-3</v>
      </c>
      <c r="G706" s="2">
        <f t="shared" si="20"/>
        <v>44.008580264877082</v>
      </c>
      <c r="H706" s="2">
        <f t="shared" si="21"/>
        <v>0</v>
      </c>
      <c r="I706" s="2" t="s">
        <v>1185</v>
      </c>
    </row>
    <row r="707" spans="1:9" s="2" customFormat="1">
      <c r="A707" s="2" t="s">
        <v>1188</v>
      </c>
      <c r="B707" s="2">
        <v>694</v>
      </c>
      <c r="C707" s="2">
        <v>44</v>
      </c>
      <c r="D707" s="2">
        <v>1</v>
      </c>
      <c r="E707" s="3">
        <v>2.5909531282079399E-12</v>
      </c>
      <c r="F707" s="3">
        <v>9.9748585048096994E-11</v>
      </c>
      <c r="G707" s="2">
        <f t="shared" si="20"/>
        <v>134.68908426887452</v>
      </c>
      <c r="H707" s="2">
        <f t="shared" si="21"/>
        <v>3.16377466867876</v>
      </c>
      <c r="I707" s="2" t="s">
        <v>1185</v>
      </c>
    </row>
    <row r="708" spans="1:9" s="2" customFormat="1">
      <c r="A708" s="2" t="s">
        <v>1189</v>
      </c>
      <c r="B708" s="2">
        <v>612</v>
      </c>
      <c r="C708" s="2">
        <v>102</v>
      </c>
      <c r="D708" s="2">
        <v>1</v>
      </c>
      <c r="E708" s="3">
        <v>4.8047075678771998E-29</v>
      </c>
      <c r="F708" s="3">
        <v>4.03362746984392E-27</v>
      </c>
      <c r="G708" s="2">
        <f t="shared" ref="G708:G771" si="22">C708/470718/B708*1000000000</f>
        <v>354.06903213105653</v>
      </c>
      <c r="H708" s="2">
        <f t="shared" ref="H708:H771" si="23">D708/455444/B708*1000000000</f>
        <v>3.5876791177500973</v>
      </c>
      <c r="I708" s="2" t="s">
        <v>1185</v>
      </c>
    </row>
    <row r="709" spans="1:9" s="2" customFormat="1">
      <c r="A709" s="2" t="s">
        <v>1190</v>
      </c>
      <c r="B709" s="2">
        <v>1111</v>
      </c>
      <c r="C709" s="2">
        <v>28</v>
      </c>
      <c r="D709" s="2">
        <v>5</v>
      </c>
      <c r="E709" s="3">
        <v>5.5575310590625398E-5</v>
      </c>
      <c r="F709" s="3">
        <v>8.5603862775507301E-4</v>
      </c>
      <c r="G709" s="2">
        <f t="shared" si="22"/>
        <v>53.540591717387485</v>
      </c>
      <c r="H709" s="2">
        <f t="shared" si="23"/>
        <v>9.88145643592736</v>
      </c>
      <c r="I709" s="2" t="s">
        <v>1185</v>
      </c>
    </row>
    <row r="710" spans="1:9" s="2" customFormat="1">
      <c r="A710" s="2" t="s">
        <v>1191</v>
      </c>
      <c r="B710" s="2">
        <v>1258</v>
      </c>
      <c r="C710" s="2">
        <v>58</v>
      </c>
      <c r="D710" s="2">
        <v>14</v>
      </c>
      <c r="E710" s="3">
        <v>2.0062407350774301E-7</v>
      </c>
      <c r="F710" s="3">
        <v>4.6639461582867396E-6</v>
      </c>
      <c r="G710" s="2">
        <f t="shared" si="22"/>
        <v>97.945964373297045</v>
      </c>
      <c r="H710" s="2">
        <f t="shared" si="23"/>
        <v>24.435003720892553</v>
      </c>
      <c r="I710" s="2" t="s">
        <v>1192</v>
      </c>
    </row>
    <row r="711" spans="1:9" s="2" customFormat="1">
      <c r="A711" s="2" t="s">
        <v>1193</v>
      </c>
      <c r="B711" s="2">
        <v>1797</v>
      </c>
      <c r="C711" s="2">
        <v>45</v>
      </c>
      <c r="D711" s="2">
        <v>5</v>
      </c>
      <c r="E711" s="3">
        <v>4.3243279742866E-9</v>
      </c>
      <c r="F711" s="3">
        <v>1.23875869559074E-7</v>
      </c>
      <c r="G711" s="2">
        <f t="shared" si="22"/>
        <v>53.199019852746382</v>
      </c>
      <c r="H711" s="2">
        <f t="shared" si="23"/>
        <v>6.1092365611103485</v>
      </c>
      <c r="I711" s="2" t="s">
        <v>1194</v>
      </c>
    </row>
    <row r="712" spans="1:9" s="2" customFormat="1">
      <c r="A712" s="2" t="s">
        <v>1195</v>
      </c>
      <c r="B712" s="2">
        <v>472</v>
      </c>
      <c r="C712" s="2">
        <v>15</v>
      </c>
      <c r="D712" s="2">
        <v>0</v>
      </c>
      <c r="E712" s="3">
        <v>3.8824450289992901E-5</v>
      </c>
      <c r="F712" s="3">
        <v>6.17599557824865E-4</v>
      </c>
      <c r="G712" s="2">
        <f t="shared" si="22"/>
        <v>67.513162906345528</v>
      </c>
      <c r="H712" s="2">
        <f t="shared" si="23"/>
        <v>0</v>
      </c>
      <c r="I712" s="2" t="s">
        <v>1196</v>
      </c>
    </row>
    <row r="713" spans="1:9" s="2" customFormat="1">
      <c r="A713" s="2" t="s">
        <v>1197</v>
      </c>
      <c r="B713" s="2">
        <v>566</v>
      </c>
      <c r="C713" s="2">
        <v>14</v>
      </c>
      <c r="D713" s="2">
        <v>1</v>
      </c>
      <c r="E713" s="3">
        <v>6.4146182416221597E-4</v>
      </c>
      <c r="F713" s="3">
        <v>7.6744487856631998E-3</v>
      </c>
      <c r="G713" s="2">
        <f t="shared" si="22"/>
        <v>52.547347524750442</v>
      </c>
      <c r="H713" s="2">
        <f t="shared" si="23"/>
        <v>3.879257279263356</v>
      </c>
      <c r="I713" s="2" t="s">
        <v>1196</v>
      </c>
    </row>
    <row r="714" spans="1:9" s="2" customFormat="1">
      <c r="A714" s="2" t="s">
        <v>1198</v>
      </c>
      <c r="B714" s="2">
        <v>555</v>
      </c>
      <c r="C714" s="2">
        <v>15</v>
      </c>
      <c r="D714" s="2">
        <v>1</v>
      </c>
      <c r="E714" s="3">
        <v>3.4471127366506998E-4</v>
      </c>
      <c r="F714" s="3">
        <v>4.44678929638051E-3</v>
      </c>
      <c r="G714" s="2">
        <f t="shared" si="22"/>
        <v>57.416599805036199</v>
      </c>
      <c r="H714" s="2">
        <f t="shared" si="23"/>
        <v>3.9561434595730804</v>
      </c>
      <c r="I714" s="2" t="s">
        <v>1196</v>
      </c>
    </row>
    <row r="715" spans="1:9" s="2" customFormat="1">
      <c r="A715" s="2" t="s">
        <v>1199</v>
      </c>
      <c r="B715" s="2">
        <v>1595</v>
      </c>
      <c r="C715" s="2">
        <v>42</v>
      </c>
      <c r="D715" s="2">
        <v>10</v>
      </c>
      <c r="E715" s="3">
        <v>9.1751755870726605E-6</v>
      </c>
      <c r="F715" s="3">
        <v>1.6539814136572599E-4</v>
      </c>
      <c r="G715" s="2">
        <f t="shared" si="22"/>
        <v>55.940687208166921</v>
      </c>
      <c r="H715" s="2">
        <f t="shared" si="23"/>
        <v>13.765891034878116</v>
      </c>
      <c r="I715" s="2" t="s">
        <v>1196</v>
      </c>
    </row>
    <row r="716" spans="1:9" s="2" customFormat="1">
      <c r="A716" s="2" t="s">
        <v>1200</v>
      </c>
      <c r="B716" s="2">
        <v>888</v>
      </c>
      <c r="C716" s="2">
        <v>94</v>
      </c>
      <c r="D716" s="2">
        <v>36</v>
      </c>
      <c r="E716" s="3">
        <v>6.2752219455796598E-7</v>
      </c>
      <c r="F716" s="3">
        <v>1.36297480652737E-5</v>
      </c>
      <c r="G716" s="2">
        <f t="shared" si="22"/>
        <v>224.88168256972509</v>
      </c>
      <c r="H716" s="2">
        <f t="shared" si="23"/>
        <v>89.013227840394293</v>
      </c>
      <c r="I716" s="2" t="s">
        <v>1196</v>
      </c>
    </row>
    <row r="717" spans="1:9" s="2" customFormat="1">
      <c r="A717" s="2" t="s">
        <v>1201</v>
      </c>
      <c r="B717" s="2">
        <v>898</v>
      </c>
      <c r="C717" s="2">
        <v>29</v>
      </c>
      <c r="D717" s="2">
        <v>0</v>
      </c>
      <c r="E717" s="3">
        <v>2.9253054484042399E-9</v>
      </c>
      <c r="F717" s="3">
        <v>8.4592500520829503E-8</v>
      </c>
      <c r="G717" s="2">
        <f t="shared" si="22"/>
        <v>68.60580355323367</v>
      </c>
      <c r="H717" s="2">
        <f t="shared" si="23"/>
        <v>0</v>
      </c>
      <c r="I717" s="2" t="s">
        <v>1202</v>
      </c>
    </row>
    <row r="718" spans="1:9" s="2" customFormat="1">
      <c r="A718" s="2" t="s">
        <v>1203</v>
      </c>
      <c r="B718" s="2">
        <v>612</v>
      </c>
      <c r="C718" s="2">
        <v>29</v>
      </c>
      <c r="D718" s="2">
        <v>3</v>
      </c>
      <c r="E718" s="3">
        <v>2.1084178398132198E-6</v>
      </c>
      <c r="F718" s="3">
        <v>4.2194013050789402E-5</v>
      </c>
      <c r="G718" s="2">
        <f t="shared" si="22"/>
        <v>100.66668560588862</v>
      </c>
      <c r="H718" s="2">
        <f t="shared" si="23"/>
        <v>10.76303735325029</v>
      </c>
      <c r="I718" s="2" t="s">
        <v>1202</v>
      </c>
    </row>
    <row r="719" spans="1:9" s="2" customFormat="1">
      <c r="A719" s="2" t="s">
        <v>1204</v>
      </c>
      <c r="B719" s="2">
        <v>2263</v>
      </c>
      <c r="C719" s="2">
        <v>50</v>
      </c>
      <c r="D719" s="2">
        <v>7</v>
      </c>
      <c r="E719" s="3">
        <v>4.6709489710698002E-9</v>
      </c>
      <c r="F719" s="3">
        <v>1.33626224824017E-7</v>
      </c>
      <c r="G719" s="2">
        <f t="shared" si="22"/>
        <v>46.938006910878023</v>
      </c>
      <c r="H719" s="2">
        <f t="shared" si="23"/>
        <v>6.7917001062489684</v>
      </c>
      <c r="I719" s="2" t="s">
        <v>1202</v>
      </c>
    </row>
    <row r="720" spans="1:9" s="2" customFormat="1">
      <c r="A720" s="2" t="s">
        <v>1205</v>
      </c>
      <c r="B720" s="2">
        <v>1471</v>
      </c>
      <c r="C720" s="2">
        <v>51</v>
      </c>
      <c r="D720" s="2">
        <v>14</v>
      </c>
      <c r="E720" s="3">
        <v>5.0343007728352601E-6</v>
      </c>
      <c r="F720" s="3">
        <v>9.5080982705795405E-5</v>
      </c>
      <c r="G720" s="2">
        <f t="shared" si="22"/>
        <v>73.654061068730996</v>
      </c>
      <c r="H720" s="2">
        <f t="shared" si="23"/>
        <v>20.896828471028439</v>
      </c>
      <c r="I720" s="2" t="s">
        <v>1202</v>
      </c>
    </row>
    <row r="721" spans="1:9" s="2" customFormat="1">
      <c r="A721" s="2" t="s">
        <v>1206</v>
      </c>
      <c r="B721" s="2">
        <v>652</v>
      </c>
      <c r="C721" s="2">
        <v>11</v>
      </c>
      <c r="D721" s="2">
        <v>0</v>
      </c>
      <c r="E721" s="3">
        <v>5.8490655085078496E-4</v>
      </c>
      <c r="F721" s="3">
        <v>7.1648818305993997E-3</v>
      </c>
      <c r="G721" s="2">
        <f t="shared" si="22"/>
        <v>35.841343743327805</v>
      </c>
      <c r="H721" s="2">
        <f t="shared" si="23"/>
        <v>0</v>
      </c>
      <c r="I721" s="2" t="s">
        <v>1207</v>
      </c>
    </row>
    <row r="722" spans="1:9" s="2" customFormat="1">
      <c r="A722" s="2" t="s">
        <v>1208</v>
      </c>
      <c r="B722" s="2">
        <v>552</v>
      </c>
      <c r="C722" s="2">
        <v>25</v>
      </c>
      <c r="D722" s="2">
        <v>3</v>
      </c>
      <c r="E722" s="3">
        <v>2.1597791968653801E-5</v>
      </c>
      <c r="F722" s="3">
        <v>3.6329944376540401E-4</v>
      </c>
      <c r="G722" s="2">
        <f t="shared" si="22"/>
        <v>96.214410905178411</v>
      </c>
      <c r="H722" s="2">
        <f t="shared" si="23"/>
        <v>11.932932717734017</v>
      </c>
      <c r="I722" s="2" t="s">
        <v>1209</v>
      </c>
    </row>
    <row r="723" spans="1:9" s="2" customFormat="1">
      <c r="A723" s="2" t="s">
        <v>1210</v>
      </c>
      <c r="B723" s="2">
        <v>765</v>
      </c>
      <c r="C723" s="2">
        <v>17</v>
      </c>
      <c r="D723" s="2">
        <v>0</v>
      </c>
      <c r="E723" s="3">
        <v>1.00026421114593E-5</v>
      </c>
      <c r="F723" s="3">
        <v>1.78856833673512E-4</v>
      </c>
      <c r="G723" s="2">
        <f t="shared" si="22"/>
        <v>47.209204284140867</v>
      </c>
      <c r="H723" s="2">
        <f t="shared" si="23"/>
        <v>0</v>
      </c>
      <c r="I723" s="2" t="s">
        <v>1211</v>
      </c>
    </row>
    <row r="724" spans="1:9" s="2" customFormat="1">
      <c r="A724" s="2" t="s">
        <v>1212</v>
      </c>
      <c r="B724" s="2">
        <v>574</v>
      </c>
      <c r="C724" s="2">
        <v>36</v>
      </c>
      <c r="D724" s="2">
        <v>5</v>
      </c>
      <c r="E724" s="3">
        <v>7.1989267440066795E-7</v>
      </c>
      <c r="F724" s="3">
        <v>1.52286267293484E-5</v>
      </c>
      <c r="G724" s="2">
        <f t="shared" si="22"/>
        <v>133.23852080193066</v>
      </c>
      <c r="H724" s="2">
        <f t="shared" si="23"/>
        <v>19.125954878598076</v>
      </c>
      <c r="I724" s="2" t="s">
        <v>1211</v>
      </c>
    </row>
    <row r="725" spans="1:9" s="2" customFormat="1">
      <c r="A725" s="2" t="s">
        <v>1213</v>
      </c>
      <c r="B725" s="2">
        <v>1924</v>
      </c>
      <c r="C725" s="2">
        <v>235</v>
      </c>
      <c r="D725" s="2">
        <v>1</v>
      </c>
      <c r="E725" s="3">
        <v>7.3979188983596899E-68</v>
      </c>
      <c r="F725" s="3">
        <v>1.12706679387622E-65</v>
      </c>
      <c r="G725" s="2">
        <f t="shared" si="22"/>
        <v>259.47886450352894</v>
      </c>
      <c r="H725" s="2">
        <f t="shared" si="23"/>
        <v>1.1411952287230041</v>
      </c>
      <c r="I725" s="2" t="s">
        <v>1214</v>
      </c>
    </row>
    <row r="726" spans="1:9" s="2" customFormat="1">
      <c r="A726" s="2" t="s">
        <v>1215</v>
      </c>
      <c r="B726" s="2">
        <v>1325</v>
      </c>
      <c r="C726" s="2">
        <v>127</v>
      </c>
      <c r="D726" s="2">
        <v>4</v>
      </c>
      <c r="E726" s="3">
        <v>2.95889998669806E-32</v>
      </c>
      <c r="F726" s="3">
        <v>2.6957512250969699E-30</v>
      </c>
      <c r="G726" s="2">
        <f t="shared" si="22"/>
        <v>203.62309621423782</v>
      </c>
      <c r="H726" s="2">
        <f t="shared" si="23"/>
        <v>6.6284064001903689</v>
      </c>
      <c r="I726" s="2" t="s">
        <v>1214</v>
      </c>
    </row>
    <row r="727" spans="1:9" s="2" customFormat="1">
      <c r="A727" s="2" t="s">
        <v>1216</v>
      </c>
      <c r="B727" s="2">
        <v>1544</v>
      </c>
      <c r="C727" s="2">
        <v>33</v>
      </c>
      <c r="D727" s="2">
        <v>5</v>
      </c>
      <c r="E727" s="3">
        <v>3.7727626941387801E-6</v>
      </c>
      <c r="F727" s="3">
        <v>7.2297946351768003E-5</v>
      </c>
      <c r="G727" s="2">
        <f t="shared" si="22"/>
        <v>45.405225623024087</v>
      </c>
      <c r="H727" s="2">
        <f t="shared" si="23"/>
        <v>7.1102966970954</v>
      </c>
      <c r="I727" s="2" t="s">
        <v>1214</v>
      </c>
    </row>
    <row r="728" spans="1:9" s="2" customFormat="1">
      <c r="A728" s="2" t="s">
        <v>1217</v>
      </c>
      <c r="B728" s="2">
        <v>1048</v>
      </c>
      <c r="C728" s="2">
        <v>90</v>
      </c>
      <c r="D728" s="2">
        <v>9</v>
      </c>
      <c r="E728" s="3">
        <v>1.14225904565152E-17</v>
      </c>
      <c r="F728" s="3">
        <v>7.1267853043816199E-16</v>
      </c>
      <c r="G728" s="2">
        <f t="shared" si="22"/>
        <v>182.440150143865</v>
      </c>
      <c r="H728" s="2">
        <f t="shared" si="23"/>
        <v>18.855855515808713</v>
      </c>
      <c r="I728" s="2" t="s">
        <v>1214</v>
      </c>
    </row>
    <row r="729" spans="1:9" s="2" customFormat="1">
      <c r="A729" s="2" t="s">
        <v>1218</v>
      </c>
      <c r="B729" s="2">
        <v>583</v>
      </c>
      <c r="C729" s="2">
        <v>27</v>
      </c>
      <c r="D729" s="2">
        <v>0</v>
      </c>
      <c r="E729" s="3">
        <v>1.13543376538987E-8</v>
      </c>
      <c r="F729" s="3">
        <v>3.1016007784642799E-7</v>
      </c>
      <c r="G729" s="2">
        <f t="shared" si="22"/>
        <v>98.386249065576592</v>
      </c>
      <c r="H729" s="2">
        <f t="shared" si="23"/>
        <v>0</v>
      </c>
      <c r="I729" s="2" t="s">
        <v>1219</v>
      </c>
    </row>
    <row r="730" spans="1:9" s="2" customFormat="1">
      <c r="A730" s="2" t="s">
        <v>1220</v>
      </c>
      <c r="B730" s="2">
        <v>1090</v>
      </c>
      <c r="C730" s="2">
        <v>25</v>
      </c>
      <c r="D730" s="2">
        <v>6</v>
      </c>
      <c r="E730" s="3">
        <v>7.2757272449496598E-4</v>
      </c>
      <c r="F730" s="3">
        <v>8.6083355425904205E-3</v>
      </c>
      <c r="G730" s="2">
        <f t="shared" si="22"/>
        <v>48.725096164824294</v>
      </c>
      <c r="H730" s="2">
        <f t="shared" si="23"/>
        <v>12.086199743466381</v>
      </c>
      <c r="I730" s="2" t="s">
        <v>1221</v>
      </c>
    </row>
    <row r="731" spans="1:9" s="2" customFormat="1">
      <c r="A731" s="2" t="s">
        <v>1222</v>
      </c>
      <c r="B731" s="2">
        <v>318</v>
      </c>
      <c r="C731" s="2">
        <v>31</v>
      </c>
      <c r="D731" s="2">
        <v>1</v>
      </c>
      <c r="E731" s="3">
        <v>1.26295567386495E-8</v>
      </c>
      <c r="F731" s="3">
        <v>3.43094934205948E-7</v>
      </c>
      <c r="G731" s="2">
        <f t="shared" si="22"/>
        <v>207.09698105778779</v>
      </c>
      <c r="H731" s="2">
        <f t="shared" si="23"/>
        <v>6.9045900001983007</v>
      </c>
      <c r="I731" s="2" t="s">
        <v>1223</v>
      </c>
    </row>
    <row r="732" spans="1:9" s="2" customFormat="1">
      <c r="A732" s="2" t="s">
        <v>1224</v>
      </c>
      <c r="B732" s="2">
        <v>1051</v>
      </c>
      <c r="C732" s="2">
        <v>21</v>
      </c>
      <c r="D732" s="2">
        <v>3</v>
      </c>
      <c r="E732" s="3">
        <v>2.0904161452533099E-4</v>
      </c>
      <c r="F732" s="3">
        <v>2.8137922589801102E-3</v>
      </c>
      <c r="G732" s="2">
        <f t="shared" si="22"/>
        <v>42.447857324941126</v>
      </c>
      <c r="H732" s="2">
        <f t="shared" si="23"/>
        <v>6.2673443008460303</v>
      </c>
      <c r="I732" s="2" t="s">
        <v>1225</v>
      </c>
    </row>
    <row r="733" spans="1:9" s="2" customFormat="1">
      <c r="A733" s="2" t="s">
        <v>1226</v>
      </c>
      <c r="B733" s="2">
        <v>1038</v>
      </c>
      <c r="C733" s="2">
        <v>13</v>
      </c>
      <c r="D733" s="2">
        <v>0</v>
      </c>
      <c r="E733" s="3">
        <v>1.5069397900313499E-4</v>
      </c>
      <c r="F733" s="3">
        <v>2.1089594412572799E-3</v>
      </c>
      <c r="G733" s="2">
        <f t="shared" si="22"/>
        <v>26.60634345493488</v>
      </c>
      <c r="H733" s="2">
        <f t="shared" si="23"/>
        <v>0</v>
      </c>
      <c r="I733" s="2" t="s">
        <v>1227</v>
      </c>
    </row>
    <row r="734" spans="1:9" s="2" customFormat="1">
      <c r="A734" s="2" t="s">
        <v>1228</v>
      </c>
      <c r="B734" s="2">
        <v>628</v>
      </c>
      <c r="C734" s="2">
        <v>33</v>
      </c>
      <c r="D734" s="2">
        <v>5</v>
      </c>
      <c r="E734" s="3">
        <v>3.7727626941387801E-6</v>
      </c>
      <c r="F734" s="3">
        <v>7.2276351983084698E-5</v>
      </c>
      <c r="G734" s="2">
        <f t="shared" si="22"/>
        <v>111.63322987571527</v>
      </c>
      <c r="H734" s="2">
        <f t="shared" si="23"/>
        <v>17.481366401775951</v>
      </c>
      <c r="I734" s="2" t="s">
        <v>1229</v>
      </c>
    </row>
    <row r="735" spans="1:9" s="2" customFormat="1">
      <c r="A735" s="2" t="s">
        <v>1230</v>
      </c>
      <c r="B735" s="2">
        <v>431</v>
      </c>
      <c r="C735" s="2">
        <v>14</v>
      </c>
      <c r="D735" s="2">
        <v>0</v>
      </c>
      <c r="E735" s="3">
        <v>7.6489286157007004E-5</v>
      </c>
      <c r="F735" s="3">
        <v>1.15001085907742E-3</v>
      </c>
      <c r="G735" s="2">
        <f t="shared" si="22"/>
        <v>69.006493501180387</v>
      </c>
      <c r="H735" s="2">
        <f t="shared" si="23"/>
        <v>0</v>
      </c>
      <c r="I735" s="2" t="s">
        <v>1231</v>
      </c>
    </row>
    <row r="736" spans="1:9" s="2" customFormat="1">
      <c r="A736" s="2" t="s">
        <v>1232</v>
      </c>
      <c r="B736" s="2">
        <v>1121</v>
      </c>
      <c r="C736" s="2">
        <v>29</v>
      </c>
      <c r="D736" s="2">
        <v>0</v>
      </c>
      <c r="E736" s="3">
        <v>2.9253054484042399E-9</v>
      </c>
      <c r="F736" s="3">
        <v>8.4860319382722704E-8</v>
      </c>
      <c r="G736" s="2">
        <f t="shared" si="22"/>
        <v>54.958083488674248</v>
      </c>
      <c r="H736" s="2">
        <f t="shared" si="23"/>
        <v>0</v>
      </c>
      <c r="I736" s="2" t="s">
        <v>1233</v>
      </c>
    </row>
    <row r="737" spans="1:9" s="2" customFormat="1">
      <c r="A737" s="2" t="s">
        <v>1234</v>
      </c>
      <c r="B737" s="2">
        <v>973</v>
      </c>
      <c r="C737" s="2">
        <v>58</v>
      </c>
      <c r="D737" s="2">
        <v>3</v>
      </c>
      <c r="E737" s="3">
        <v>4.0095160835397402E-14</v>
      </c>
      <c r="F737" s="3">
        <v>1.78340049987625E-12</v>
      </c>
      <c r="G737" s="2">
        <f t="shared" si="22"/>
        <v>126.63517284851764</v>
      </c>
      <c r="H737" s="2">
        <f t="shared" si="23"/>
        <v>6.7697624462375927</v>
      </c>
      <c r="I737" s="2" t="s">
        <v>1233</v>
      </c>
    </row>
    <row r="738" spans="1:9" s="2" customFormat="1">
      <c r="A738" s="2" t="s">
        <v>1235</v>
      </c>
      <c r="B738" s="2">
        <v>1955</v>
      </c>
      <c r="C738" s="2">
        <v>186</v>
      </c>
      <c r="D738" s="2">
        <v>31</v>
      </c>
      <c r="E738" s="3">
        <v>2.38404235364851E-27</v>
      </c>
      <c r="F738" s="3">
        <v>1.9355707914007801E-25</v>
      </c>
      <c r="G738" s="2">
        <f t="shared" si="22"/>
        <v>202.11817895563124</v>
      </c>
      <c r="H738" s="2">
        <f t="shared" si="23"/>
        <v>34.816086047035725</v>
      </c>
      <c r="I738" s="2" t="s">
        <v>1236</v>
      </c>
    </row>
    <row r="739" spans="1:9" s="2" customFormat="1">
      <c r="A739" s="2" t="s">
        <v>1237</v>
      </c>
      <c r="B739" s="2">
        <v>1214</v>
      </c>
      <c r="C739" s="2">
        <v>65</v>
      </c>
      <c r="D739" s="2">
        <v>0</v>
      </c>
      <c r="E739" s="3">
        <v>7.3171286230551104E-20</v>
      </c>
      <c r="F739" s="3">
        <v>4.89888635442726E-18</v>
      </c>
      <c r="G739" s="2">
        <f t="shared" si="22"/>
        <v>113.74540570931799</v>
      </c>
      <c r="H739" s="2">
        <f t="shared" si="23"/>
        <v>0</v>
      </c>
      <c r="I739" s="2" t="s">
        <v>1238</v>
      </c>
    </row>
    <row r="740" spans="1:9" s="2" customFormat="1">
      <c r="A740" s="2" t="s">
        <v>1239</v>
      </c>
      <c r="B740" s="2">
        <v>535</v>
      </c>
      <c r="C740" s="2">
        <v>62</v>
      </c>
      <c r="D740" s="2">
        <v>0</v>
      </c>
      <c r="E740" s="3">
        <v>5.5953410994811002E-19</v>
      </c>
      <c r="F740" s="3">
        <v>3.6360646684865097E-17</v>
      </c>
      <c r="G740" s="2">
        <f t="shared" si="22"/>
        <v>246.19379430421125</v>
      </c>
      <c r="H740" s="2">
        <f t="shared" si="23"/>
        <v>0</v>
      </c>
      <c r="I740" s="2" t="s">
        <v>1238</v>
      </c>
    </row>
    <row r="741" spans="1:9" s="2" customFormat="1">
      <c r="A741" s="2" t="s">
        <v>1240</v>
      </c>
      <c r="B741" s="2">
        <v>1290</v>
      </c>
      <c r="C741" s="2">
        <v>73</v>
      </c>
      <c r="D741" s="2">
        <v>0</v>
      </c>
      <c r="E741" s="3">
        <v>3.2238761479886101E-22</v>
      </c>
      <c r="F741" s="3">
        <v>2.3207204518051801E-20</v>
      </c>
      <c r="G741" s="2">
        <f t="shared" si="22"/>
        <v>120.21878765380059</v>
      </c>
      <c r="H741" s="2">
        <f t="shared" si="23"/>
        <v>0</v>
      </c>
      <c r="I741" s="2" t="s">
        <v>1241</v>
      </c>
    </row>
    <row r="742" spans="1:9" s="2" customFormat="1">
      <c r="A742" s="2" t="s">
        <v>1242</v>
      </c>
      <c r="B742" s="2">
        <v>2425</v>
      </c>
      <c r="C742" s="2">
        <v>108</v>
      </c>
      <c r="D742" s="2">
        <v>31</v>
      </c>
      <c r="E742" s="3">
        <v>7.3151623401405497E-11</v>
      </c>
      <c r="F742" s="3">
        <v>2.4890567497839498E-9</v>
      </c>
      <c r="G742" s="2">
        <f t="shared" si="22"/>
        <v>94.613085699350364</v>
      </c>
      <c r="H742" s="2">
        <f t="shared" si="23"/>
        <v>28.068226070909212</v>
      </c>
      <c r="I742" s="2" t="s">
        <v>1241</v>
      </c>
    </row>
    <row r="743" spans="1:9" s="2" customFormat="1">
      <c r="A743" s="2" t="s">
        <v>1243</v>
      </c>
      <c r="B743" s="2">
        <v>835</v>
      </c>
      <c r="C743" s="2">
        <v>18</v>
      </c>
      <c r="D743" s="2">
        <v>0</v>
      </c>
      <c r="E743" s="3">
        <v>5.0771434920675804E-6</v>
      </c>
      <c r="F743" s="3">
        <v>9.5749163904064306E-5</v>
      </c>
      <c r="G743" s="2">
        <f t="shared" si="22"/>
        <v>45.795755054076771</v>
      </c>
      <c r="H743" s="2">
        <f t="shared" si="23"/>
        <v>0</v>
      </c>
      <c r="I743" s="2" t="s">
        <v>1244</v>
      </c>
    </row>
    <row r="744" spans="1:9" s="2" customFormat="1">
      <c r="A744" s="2" t="s">
        <v>1245</v>
      </c>
      <c r="B744" s="2">
        <v>1360</v>
      </c>
      <c r="C744" s="2">
        <v>65</v>
      </c>
      <c r="D744" s="2">
        <v>20</v>
      </c>
      <c r="E744" s="3">
        <v>1.34289273065772E-6</v>
      </c>
      <c r="F744" s="3">
        <v>2.7447991348519899E-5</v>
      </c>
      <c r="G744" s="2">
        <f t="shared" si="22"/>
        <v>101.53450186111179</v>
      </c>
      <c r="H744" s="2">
        <f t="shared" si="23"/>
        <v>32.28911205975087</v>
      </c>
      <c r="I744" s="2" t="s">
        <v>1246</v>
      </c>
    </row>
    <row r="745" spans="1:9" s="2" customFormat="1">
      <c r="A745" s="2" t="s">
        <v>1247</v>
      </c>
      <c r="B745" s="2">
        <v>1022</v>
      </c>
      <c r="C745" s="2">
        <v>119</v>
      </c>
      <c r="D745" s="2">
        <v>27</v>
      </c>
      <c r="E745" s="3">
        <v>1.3850698001054401E-14</v>
      </c>
      <c r="F745" s="3">
        <v>6.3865558525494599E-13</v>
      </c>
      <c r="G745" s="2">
        <f t="shared" si="22"/>
        <v>247.36329642032717</v>
      </c>
      <c r="H745" s="2">
        <f t="shared" si="23"/>
        <v>58.006663152350889</v>
      </c>
      <c r="I745" s="2" t="s">
        <v>1246</v>
      </c>
    </row>
    <row r="746" spans="1:9" s="2" customFormat="1">
      <c r="A746" s="2" t="s">
        <v>1248</v>
      </c>
      <c r="B746" s="2">
        <v>1697</v>
      </c>
      <c r="C746" s="2">
        <v>93</v>
      </c>
      <c r="D746" s="2">
        <v>4</v>
      </c>
      <c r="E746" s="3">
        <v>9.2180973025816296E-23</v>
      </c>
      <c r="F746" s="3">
        <v>6.7110050271314799E-21</v>
      </c>
      <c r="G746" s="2">
        <f t="shared" si="22"/>
        <v>116.42340596884476</v>
      </c>
      <c r="H746" s="2">
        <f t="shared" si="23"/>
        <v>5.1753909724527043</v>
      </c>
      <c r="I746" s="2" t="s">
        <v>1249</v>
      </c>
    </row>
    <row r="747" spans="1:9" s="2" customFormat="1">
      <c r="A747" s="2" t="s">
        <v>1250</v>
      </c>
      <c r="B747" s="2">
        <v>1957</v>
      </c>
      <c r="C747" s="2">
        <v>240</v>
      </c>
      <c r="D747" s="2">
        <v>4</v>
      </c>
      <c r="E747" s="3">
        <v>1.8629583867139099E-64</v>
      </c>
      <c r="F747" s="3">
        <v>2.7405570634276101E-62</v>
      </c>
      <c r="G747" s="2">
        <f t="shared" si="22"/>
        <v>260.53112226301556</v>
      </c>
      <c r="H747" s="2">
        <f t="shared" si="23"/>
        <v>4.487807092617393</v>
      </c>
      <c r="I747" s="2" t="s">
        <v>1249</v>
      </c>
    </row>
    <row r="748" spans="1:9" s="2" customFormat="1">
      <c r="A748" s="2" t="s">
        <v>1251</v>
      </c>
      <c r="B748" s="2">
        <v>1253</v>
      </c>
      <c r="C748" s="2">
        <v>20</v>
      </c>
      <c r="D748" s="2">
        <v>0</v>
      </c>
      <c r="E748" s="3">
        <v>1.30806357644081E-6</v>
      </c>
      <c r="F748" s="3">
        <v>2.6847324713387901E-5</v>
      </c>
      <c r="G748" s="2">
        <f t="shared" si="22"/>
        <v>33.909244896829037</v>
      </c>
      <c r="H748" s="2">
        <f t="shared" si="23"/>
        <v>0</v>
      </c>
      <c r="I748" s="2" t="s">
        <v>1252</v>
      </c>
    </row>
    <row r="749" spans="1:9" s="2" customFormat="1">
      <c r="A749" s="2" t="s">
        <v>1253</v>
      </c>
      <c r="B749" s="2">
        <v>2537</v>
      </c>
      <c r="C749" s="2">
        <v>77</v>
      </c>
      <c r="D749" s="2">
        <v>6</v>
      </c>
      <c r="E749" s="3">
        <v>1.3437516717491201E-16</v>
      </c>
      <c r="F749" s="3">
        <v>8.0774965767870104E-15</v>
      </c>
      <c r="G749" s="2">
        <f t="shared" si="22"/>
        <v>64.477687364819914</v>
      </c>
      <c r="H749" s="2">
        <f t="shared" si="23"/>
        <v>5.192730674173573</v>
      </c>
      <c r="I749" s="2" t="s">
        <v>1254</v>
      </c>
    </row>
    <row r="750" spans="1:9" s="2" customFormat="1">
      <c r="A750" s="2" t="s">
        <v>1255</v>
      </c>
      <c r="B750" s="2">
        <v>2265</v>
      </c>
      <c r="C750" s="2">
        <v>106</v>
      </c>
      <c r="D750" s="2">
        <v>21</v>
      </c>
      <c r="E750" s="3">
        <v>1.6363857022130898E-14</v>
      </c>
      <c r="F750" s="3">
        <v>7.5022260582019899E-13</v>
      </c>
      <c r="G750" s="2">
        <f t="shared" si="22"/>
        <v>99.420708359978789</v>
      </c>
      <c r="H750" s="2">
        <f t="shared" si="23"/>
        <v>20.357109060187305</v>
      </c>
      <c r="I750" s="2" t="s">
        <v>1256</v>
      </c>
    </row>
    <row r="751" spans="1:9" s="2" customFormat="1">
      <c r="A751" s="2" t="s">
        <v>1257</v>
      </c>
      <c r="B751" s="2">
        <v>530</v>
      </c>
      <c r="C751" s="2">
        <v>25</v>
      </c>
      <c r="D751" s="2">
        <v>0</v>
      </c>
      <c r="E751" s="3">
        <v>4.4070947746352399E-8</v>
      </c>
      <c r="F751" s="3">
        <v>1.1168180630198699E-6</v>
      </c>
      <c r="G751" s="2">
        <f t="shared" si="22"/>
        <v>100.20821664086506</v>
      </c>
      <c r="H751" s="2">
        <f t="shared" si="23"/>
        <v>0</v>
      </c>
      <c r="I751" s="2" t="s">
        <v>1258</v>
      </c>
    </row>
    <row r="752" spans="1:9" s="2" customFormat="1">
      <c r="A752" s="2" t="s">
        <v>1259</v>
      </c>
      <c r="B752" s="2">
        <v>2018</v>
      </c>
      <c r="C752" s="2">
        <v>53</v>
      </c>
      <c r="D752" s="2">
        <v>3</v>
      </c>
      <c r="E752" s="3">
        <v>9.2509618622558992E-13</v>
      </c>
      <c r="F752" s="3">
        <v>3.71306284657842E-11</v>
      </c>
      <c r="G752" s="2">
        <f t="shared" si="22"/>
        <v>55.794822704497513</v>
      </c>
      <c r="H752" s="2">
        <f t="shared" si="23"/>
        <v>3.2641124183296224</v>
      </c>
      <c r="I752" s="2" t="s">
        <v>1258</v>
      </c>
    </row>
    <row r="753" spans="1:9" s="2" customFormat="1">
      <c r="A753" s="2" t="s">
        <v>1260</v>
      </c>
      <c r="B753" s="2">
        <v>763</v>
      </c>
      <c r="C753" s="2">
        <v>19</v>
      </c>
      <c r="D753" s="2">
        <v>0</v>
      </c>
      <c r="E753" s="3">
        <v>2.577057716532E-6</v>
      </c>
      <c r="F753" s="3">
        <v>5.0671338099523601E-5</v>
      </c>
      <c r="G753" s="2">
        <f t="shared" si="22"/>
        <v>52.901532978952091</v>
      </c>
      <c r="H753" s="2">
        <f t="shared" si="23"/>
        <v>0</v>
      </c>
      <c r="I753" s="2" t="s">
        <v>1261</v>
      </c>
    </row>
    <row r="754" spans="1:9" s="2" customFormat="1">
      <c r="A754" s="2" t="s">
        <v>1262</v>
      </c>
      <c r="B754" s="2">
        <v>550</v>
      </c>
      <c r="C754" s="2">
        <v>18</v>
      </c>
      <c r="D754" s="2">
        <v>0</v>
      </c>
      <c r="E754" s="3">
        <v>5.0771434920675804E-6</v>
      </c>
      <c r="F754" s="3">
        <v>9.4884296747588194E-5</v>
      </c>
      <c r="G754" s="2">
        <f t="shared" si="22"/>
        <v>69.526282673007458</v>
      </c>
      <c r="H754" s="2">
        <f t="shared" si="23"/>
        <v>0</v>
      </c>
      <c r="I754" s="2" t="s">
        <v>1261</v>
      </c>
    </row>
    <row r="755" spans="1:9" s="2" customFormat="1">
      <c r="A755" s="2" t="s">
        <v>1263</v>
      </c>
      <c r="B755" s="2">
        <v>533</v>
      </c>
      <c r="C755" s="2">
        <v>59</v>
      </c>
      <c r="D755" s="2">
        <v>4</v>
      </c>
      <c r="E755" s="3">
        <v>1.7120066246244199E-13</v>
      </c>
      <c r="F755" s="3">
        <v>7.2479467258604598E-12</v>
      </c>
      <c r="G755" s="2">
        <f t="shared" si="22"/>
        <v>235.16029526152724</v>
      </c>
      <c r="H755" s="2">
        <f t="shared" si="23"/>
        <v>16.477745741561421</v>
      </c>
      <c r="I755" s="2" t="s">
        <v>1264</v>
      </c>
    </row>
    <row r="756" spans="1:9" s="2" customFormat="1">
      <c r="A756" s="2" t="s">
        <v>1265</v>
      </c>
      <c r="B756" s="2">
        <v>1535</v>
      </c>
      <c r="C756" s="2">
        <v>42</v>
      </c>
      <c r="D756" s="2">
        <v>10</v>
      </c>
      <c r="E756" s="3">
        <v>9.1751755870726605E-6</v>
      </c>
      <c r="F756" s="3">
        <v>1.6535166815938499E-4</v>
      </c>
      <c r="G756" s="2">
        <f t="shared" si="22"/>
        <v>58.127293874284199</v>
      </c>
      <c r="H756" s="2">
        <f t="shared" si="23"/>
        <v>14.303971466208855</v>
      </c>
      <c r="I756" s="2" t="s">
        <v>1264</v>
      </c>
    </row>
    <row r="757" spans="1:9" s="2" customFormat="1">
      <c r="A757" s="2" t="s">
        <v>1266</v>
      </c>
      <c r="B757" s="2">
        <v>679</v>
      </c>
      <c r="C757" s="2">
        <v>59</v>
      </c>
      <c r="D757" s="2">
        <v>23</v>
      </c>
      <c r="E757" s="3">
        <v>1.05464266164201E-4</v>
      </c>
      <c r="F757" s="3">
        <v>1.51940084625015E-3</v>
      </c>
      <c r="G757" s="2">
        <f t="shared" si="22"/>
        <v>184.59563678113992</v>
      </c>
      <c r="H757" s="2">
        <f t="shared" si="23"/>
        <v>74.374331754713339</v>
      </c>
      <c r="I757" s="2" t="s">
        <v>1267</v>
      </c>
    </row>
    <row r="758" spans="1:9" s="2" customFormat="1">
      <c r="A758" s="2" t="s">
        <v>1268</v>
      </c>
      <c r="B758" s="2">
        <v>465</v>
      </c>
      <c r="C758" s="2">
        <v>14</v>
      </c>
      <c r="D758" s="2">
        <v>0</v>
      </c>
      <c r="E758" s="3">
        <v>7.6489286157007004E-5</v>
      </c>
      <c r="F758" s="3">
        <v>1.16144562614211E-3</v>
      </c>
      <c r="G758" s="2">
        <f t="shared" si="22"/>
        <v>63.96085741722311</v>
      </c>
      <c r="H758" s="2">
        <f t="shared" si="23"/>
        <v>0</v>
      </c>
      <c r="I758" s="2" t="s">
        <v>1269</v>
      </c>
    </row>
    <row r="759" spans="1:9" s="2" customFormat="1">
      <c r="A759" s="2" t="s">
        <v>1270</v>
      </c>
      <c r="B759" s="2">
        <v>806</v>
      </c>
      <c r="C759" s="2">
        <v>469</v>
      </c>
      <c r="D759" s="2">
        <v>42</v>
      </c>
      <c r="E759" s="3">
        <v>7.9223237420505898E-90</v>
      </c>
      <c r="F759" s="3">
        <v>1.4601434554349999E-87</v>
      </c>
      <c r="G759" s="2">
        <f t="shared" si="22"/>
        <v>1236.166571236716</v>
      </c>
      <c r="H759" s="2">
        <f t="shared" si="23"/>
        <v>114.41402486680956</v>
      </c>
      <c r="I759" s="2" t="s">
        <v>1271</v>
      </c>
    </row>
    <row r="760" spans="1:9" s="2" customFormat="1">
      <c r="A760" s="2" t="s">
        <v>1272</v>
      </c>
      <c r="B760" s="2">
        <v>1436</v>
      </c>
      <c r="C760" s="2">
        <v>604</v>
      </c>
      <c r="D760" s="2">
        <v>0</v>
      </c>
      <c r="E760" s="3">
        <v>1.35324995240823E-178</v>
      </c>
      <c r="F760" s="3">
        <v>3.5718559134778501E-176</v>
      </c>
      <c r="G760" s="2">
        <f t="shared" si="22"/>
        <v>893.55583039202565</v>
      </c>
      <c r="H760" s="2">
        <f t="shared" si="23"/>
        <v>0</v>
      </c>
      <c r="I760" s="2" t="s">
        <v>1273</v>
      </c>
    </row>
    <row r="761" spans="1:9" s="2" customFormat="1">
      <c r="A761" s="2" t="s">
        <v>1274</v>
      </c>
      <c r="B761" s="2">
        <v>561</v>
      </c>
      <c r="C761" s="2">
        <v>109</v>
      </c>
      <c r="D761" s="2">
        <v>0</v>
      </c>
      <c r="E761" s="3">
        <v>8.0639498526556296E-33</v>
      </c>
      <c r="F761" s="3">
        <v>7.4850025991241599E-31</v>
      </c>
      <c r="G761" s="2">
        <f t="shared" si="22"/>
        <v>412.76496793887873</v>
      </c>
      <c r="H761" s="2">
        <f t="shared" si="23"/>
        <v>0</v>
      </c>
      <c r="I761" s="2" t="s">
        <v>1273</v>
      </c>
    </row>
    <row r="762" spans="1:9" s="2" customFormat="1">
      <c r="A762" s="2" t="s">
        <v>1275</v>
      </c>
      <c r="B762" s="2">
        <v>588</v>
      </c>
      <c r="C762" s="2">
        <v>15</v>
      </c>
      <c r="D762" s="2">
        <v>0</v>
      </c>
      <c r="E762" s="3">
        <v>3.8824450289992901E-5</v>
      </c>
      <c r="F762" s="3">
        <v>6.2441359507268198E-4</v>
      </c>
      <c r="G762" s="2">
        <f t="shared" si="22"/>
        <v>54.194239611896414</v>
      </c>
      <c r="H762" s="2">
        <f t="shared" si="23"/>
        <v>0</v>
      </c>
      <c r="I762" s="2" t="s">
        <v>1276</v>
      </c>
    </row>
    <row r="763" spans="1:9" s="2" customFormat="1">
      <c r="A763" s="2" t="s">
        <v>1277</v>
      </c>
      <c r="B763" s="2">
        <v>3638</v>
      </c>
      <c r="C763" s="2">
        <v>803</v>
      </c>
      <c r="D763" s="2">
        <v>48</v>
      </c>
      <c r="E763" s="3" t="s">
        <v>1278</v>
      </c>
      <c r="F763" s="3">
        <v>1.5269650691373999E-170</v>
      </c>
      <c r="G763" s="2">
        <f t="shared" si="22"/>
        <v>468.91275338302103</v>
      </c>
      <c r="H763" s="2">
        <f t="shared" si="23"/>
        <v>28.96967063304751</v>
      </c>
      <c r="I763" s="2" t="s">
        <v>1279</v>
      </c>
    </row>
    <row r="764" spans="1:9" s="2" customFormat="1">
      <c r="A764" s="2" t="s">
        <v>1280</v>
      </c>
      <c r="B764" s="2">
        <v>1046</v>
      </c>
      <c r="C764" s="2">
        <v>36</v>
      </c>
      <c r="D764" s="2">
        <v>8</v>
      </c>
      <c r="E764" s="3">
        <v>2.39203622816162E-5</v>
      </c>
      <c r="F764" s="3">
        <v>3.9562354728741098E-4</v>
      </c>
      <c r="G764" s="2">
        <f t="shared" si="22"/>
        <v>73.115593633181845</v>
      </c>
      <c r="H764" s="2">
        <f t="shared" si="23"/>
        <v>16.792807801629518</v>
      </c>
      <c r="I764" s="2" t="s">
        <v>1281</v>
      </c>
    </row>
    <row r="765" spans="1:9" s="2" customFormat="1">
      <c r="A765" s="2" t="s">
        <v>1282</v>
      </c>
      <c r="B765" s="2">
        <v>1273</v>
      </c>
      <c r="C765" s="2">
        <v>31</v>
      </c>
      <c r="D765" s="2">
        <v>5</v>
      </c>
      <c r="E765" s="3">
        <v>1.1193820974187E-5</v>
      </c>
      <c r="F765" s="3">
        <v>1.9877089796882199E-4</v>
      </c>
      <c r="G765" s="2">
        <f t="shared" si="22"/>
        <v>51.733574215535363</v>
      </c>
      <c r="H765" s="2">
        <f t="shared" si="23"/>
        <v>8.6239576593207357</v>
      </c>
      <c r="I765" s="2" t="s">
        <v>1283</v>
      </c>
    </row>
    <row r="766" spans="1:9" s="2" customFormat="1">
      <c r="A766" s="2" t="s">
        <v>1284</v>
      </c>
      <c r="B766" s="2">
        <v>3250</v>
      </c>
      <c r="C766" s="2">
        <v>136</v>
      </c>
      <c r="D766" s="2">
        <v>5</v>
      </c>
      <c r="E766" s="3">
        <v>1.2150623569073901E-33</v>
      </c>
      <c r="F766" s="3">
        <v>1.1410378405517299E-31</v>
      </c>
      <c r="G766" s="2">
        <f t="shared" si="22"/>
        <v>88.898563144289881</v>
      </c>
      <c r="H766" s="2">
        <f t="shared" si="23"/>
        <v>3.3779378770200914</v>
      </c>
      <c r="I766" s="2" t="s">
        <v>1285</v>
      </c>
    </row>
    <row r="767" spans="1:9" s="2" customFormat="1">
      <c r="A767" s="2" t="s">
        <v>1286</v>
      </c>
      <c r="B767" s="2">
        <v>558</v>
      </c>
      <c r="C767" s="2">
        <v>31</v>
      </c>
      <c r="D767" s="2">
        <v>5</v>
      </c>
      <c r="E767" s="3">
        <v>1.1193820974187E-5</v>
      </c>
      <c r="F767" s="3">
        <v>1.9893612731044201E-4</v>
      </c>
      <c r="G767" s="2">
        <f t="shared" si="22"/>
        <v>118.02301071035217</v>
      </c>
      <c r="H767" s="2">
        <f t="shared" si="23"/>
        <v>19.674369355403758</v>
      </c>
      <c r="I767" s="2" t="s">
        <v>1287</v>
      </c>
    </row>
    <row r="768" spans="1:9" s="2" customFormat="1">
      <c r="A768" s="2" t="s">
        <v>1288</v>
      </c>
      <c r="B768" s="2">
        <v>1739</v>
      </c>
      <c r="C768" s="2">
        <v>98</v>
      </c>
      <c r="D768" s="2">
        <v>10</v>
      </c>
      <c r="E768" s="3">
        <v>5.5686283797967901E-19</v>
      </c>
      <c r="F768" s="3">
        <v>3.6334308815034202E-17</v>
      </c>
      <c r="G768" s="2">
        <f t="shared" si="22"/>
        <v>119.71971874241588</v>
      </c>
      <c r="H768" s="2">
        <f t="shared" si="23"/>
        <v>12.625989764594935</v>
      </c>
      <c r="I768" s="2" t="s">
        <v>1289</v>
      </c>
    </row>
    <row r="769" spans="1:9" s="2" customFormat="1">
      <c r="A769" s="2" t="s">
        <v>1290</v>
      </c>
      <c r="B769" s="2">
        <v>922</v>
      </c>
      <c r="C769" s="2">
        <v>269</v>
      </c>
      <c r="D769" s="2">
        <v>109</v>
      </c>
      <c r="E769" s="3">
        <v>7.8296677149067197E-16</v>
      </c>
      <c r="F769" s="3">
        <v>4.38591316651879E-14</v>
      </c>
      <c r="G769" s="2">
        <f t="shared" si="22"/>
        <v>619.81281763506001</v>
      </c>
      <c r="H769" s="2">
        <f t="shared" si="23"/>
        <v>259.5736427189517</v>
      </c>
      <c r="I769" s="2" t="s">
        <v>1291</v>
      </c>
    </row>
    <row r="770" spans="1:9" s="2" customFormat="1">
      <c r="A770" s="2" t="s">
        <v>1292</v>
      </c>
      <c r="B770" s="2">
        <v>475</v>
      </c>
      <c r="C770" s="2">
        <v>18</v>
      </c>
      <c r="D770" s="2">
        <v>0</v>
      </c>
      <c r="E770" s="3">
        <v>5.0771434920675804E-6</v>
      </c>
      <c r="F770" s="3">
        <v>9.5133773426153294E-5</v>
      </c>
      <c r="G770" s="2">
        <f t="shared" si="22"/>
        <v>80.504116779271797</v>
      </c>
      <c r="H770" s="2">
        <f t="shared" si="23"/>
        <v>0</v>
      </c>
      <c r="I770" s="2" t="s">
        <v>1293</v>
      </c>
    </row>
    <row r="771" spans="1:9" s="2" customFormat="1">
      <c r="A771" s="2" t="s">
        <v>1294</v>
      </c>
      <c r="B771" s="2">
        <v>572</v>
      </c>
      <c r="C771" s="2">
        <v>38</v>
      </c>
      <c r="D771" s="2">
        <v>0</v>
      </c>
      <c r="E771" s="3">
        <v>6.5420459070864903E-12</v>
      </c>
      <c r="F771" s="3">
        <v>2.4268379550874501E-10</v>
      </c>
      <c r="G771" s="2">
        <f t="shared" si="22"/>
        <v>141.13241140888266</v>
      </c>
      <c r="H771" s="2">
        <f t="shared" si="23"/>
        <v>0</v>
      </c>
      <c r="I771" s="2" t="s">
        <v>1295</v>
      </c>
    </row>
    <row r="772" spans="1:9" s="2" customFormat="1">
      <c r="A772" s="2" t="s">
        <v>1296</v>
      </c>
      <c r="B772" s="2">
        <v>563</v>
      </c>
      <c r="C772" s="2">
        <v>15</v>
      </c>
      <c r="D772" s="2">
        <v>1</v>
      </c>
      <c r="E772" s="3">
        <v>3.4471127366506998E-4</v>
      </c>
      <c r="F772" s="3">
        <v>4.4441078153977702E-3</v>
      </c>
      <c r="G772" s="2">
        <f t="shared" ref="G772:G835" si="24">C772/470718/B772*1000000000</f>
        <v>56.600733377966414</v>
      </c>
      <c r="H772" s="2">
        <f t="shared" ref="H772:H835" si="25">D772/455444/B772*1000000000</f>
        <v>3.8999282771990398</v>
      </c>
      <c r="I772" s="2" t="s">
        <v>1295</v>
      </c>
    </row>
    <row r="773" spans="1:9" s="2" customFormat="1">
      <c r="A773" s="2" t="s">
        <v>1297</v>
      </c>
      <c r="B773" s="2">
        <v>922</v>
      </c>
      <c r="C773" s="2">
        <v>22</v>
      </c>
      <c r="D773" s="2">
        <v>4</v>
      </c>
      <c r="E773" s="3">
        <v>4.15481471883251E-4</v>
      </c>
      <c r="F773" s="3">
        <v>5.2088674990461003E-3</v>
      </c>
      <c r="G773" s="2">
        <f t="shared" si="24"/>
        <v>50.691011107700071</v>
      </c>
      <c r="H773" s="2">
        <f t="shared" si="25"/>
        <v>9.5256382649156599</v>
      </c>
      <c r="I773" s="2" t="s">
        <v>1295</v>
      </c>
    </row>
    <row r="774" spans="1:9" s="2" customFormat="1">
      <c r="A774" s="2" t="s">
        <v>1298</v>
      </c>
      <c r="B774" s="2">
        <v>1287</v>
      </c>
      <c r="C774" s="2">
        <v>18</v>
      </c>
      <c r="D774" s="2">
        <v>0</v>
      </c>
      <c r="E774" s="3">
        <v>5.0771434920675804E-6</v>
      </c>
      <c r="F774" s="3">
        <v>9.5050468896007803E-5</v>
      </c>
      <c r="G774" s="2">
        <f t="shared" si="24"/>
        <v>29.712086612396348</v>
      </c>
      <c r="H774" s="2">
        <f t="shared" si="25"/>
        <v>0</v>
      </c>
      <c r="I774" s="2" t="s">
        <v>1299</v>
      </c>
    </row>
    <row r="775" spans="1:9" s="2" customFormat="1">
      <c r="A775" s="2" t="s">
        <v>1300</v>
      </c>
      <c r="B775" s="2">
        <v>512</v>
      </c>
      <c r="C775" s="2">
        <v>33</v>
      </c>
      <c r="D775" s="2">
        <v>3</v>
      </c>
      <c r="E775" s="3">
        <v>1.96996108412548E-7</v>
      </c>
      <c r="F775" s="3">
        <v>4.5845912182410802E-6</v>
      </c>
      <c r="G775" s="2">
        <f t="shared" si="24"/>
        <v>136.92513351943202</v>
      </c>
      <c r="H775" s="2">
        <f t="shared" si="25"/>
        <v>12.865193086306988</v>
      </c>
      <c r="I775" s="2" t="s">
        <v>1299</v>
      </c>
    </row>
    <row r="776" spans="1:9" s="2" customFormat="1">
      <c r="A776" s="2" t="s">
        <v>1301</v>
      </c>
      <c r="B776" s="2">
        <v>854</v>
      </c>
      <c r="C776" s="2">
        <v>50</v>
      </c>
      <c r="D776" s="2">
        <v>5</v>
      </c>
      <c r="E776" s="3">
        <v>2.3428722149556302E-10</v>
      </c>
      <c r="F776" s="3">
        <v>7.6434120546815602E-9</v>
      </c>
      <c r="G776" s="2">
        <f t="shared" si="24"/>
        <v>124.38022206009012</v>
      </c>
      <c r="H776" s="2">
        <f t="shared" si="25"/>
        <v>12.8551500003692</v>
      </c>
      <c r="I776" s="2" t="s">
        <v>1299</v>
      </c>
    </row>
    <row r="777" spans="1:9" s="2" customFormat="1">
      <c r="A777" s="2" t="s">
        <v>1302</v>
      </c>
      <c r="B777" s="2">
        <v>1564</v>
      </c>
      <c r="C777" s="2">
        <v>109</v>
      </c>
      <c r="D777" s="2">
        <v>13</v>
      </c>
      <c r="E777" s="3">
        <v>1.12551646227219E-19</v>
      </c>
      <c r="F777" s="3">
        <v>7.4885373831614593E-18</v>
      </c>
      <c r="G777" s="2">
        <f t="shared" si="24"/>
        <v>148.05699936938041</v>
      </c>
      <c r="H777" s="2">
        <f t="shared" si="25"/>
        <v>18.250367685946145</v>
      </c>
      <c r="I777" s="2" t="s">
        <v>1299</v>
      </c>
    </row>
    <row r="778" spans="1:9" s="2" customFormat="1">
      <c r="A778" s="2" t="s">
        <v>1303</v>
      </c>
      <c r="B778" s="2">
        <v>1758</v>
      </c>
      <c r="C778" s="2">
        <v>336</v>
      </c>
      <c r="D778" s="2">
        <v>20</v>
      </c>
      <c r="E778" s="3">
        <v>2.30057615267938E-73</v>
      </c>
      <c r="F778" s="3">
        <v>3.67971705378311E-71</v>
      </c>
      <c r="G778" s="2">
        <f t="shared" si="24"/>
        <v>406.03138155643342</v>
      </c>
      <c r="H778" s="2">
        <f t="shared" si="25"/>
        <v>24.97906279935221</v>
      </c>
      <c r="I778" s="2" t="s">
        <v>1304</v>
      </c>
    </row>
    <row r="779" spans="1:9" s="2" customFormat="1">
      <c r="A779" s="2" t="s">
        <v>1305</v>
      </c>
      <c r="B779" s="2">
        <v>992</v>
      </c>
      <c r="C779" s="2">
        <v>71</v>
      </c>
      <c r="D779" s="2">
        <v>3</v>
      </c>
      <c r="E779" s="3">
        <v>1.05282533266669E-17</v>
      </c>
      <c r="F779" s="3">
        <v>6.5751863692219403E-16</v>
      </c>
      <c r="G779" s="2">
        <f t="shared" si="24"/>
        <v>152.0498061369255</v>
      </c>
      <c r="H779" s="2">
        <f t="shared" si="25"/>
        <v>6.6400996574487676</v>
      </c>
      <c r="I779" s="2" t="s">
        <v>1306</v>
      </c>
    </row>
    <row r="780" spans="1:9" s="2" customFormat="1">
      <c r="A780" s="2" t="s">
        <v>1307</v>
      </c>
      <c r="B780" s="2">
        <v>988</v>
      </c>
      <c r="C780" s="2">
        <v>72</v>
      </c>
      <c r="D780" s="2">
        <v>19</v>
      </c>
      <c r="E780" s="3">
        <v>2.7969892319012001E-8</v>
      </c>
      <c r="F780" s="3">
        <v>7.2925240790614303E-7</v>
      </c>
      <c r="G780" s="2">
        <f t="shared" si="24"/>
        <v>154.81560919090728</v>
      </c>
      <c r="H780" s="2">
        <f t="shared" si="25"/>
        <v>42.224223462751141</v>
      </c>
      <c r="I780" s="2" t="s">
        <v>1308</v>
      </c>
    </row>
    <row r="781" spans="1:9" s="2" customFormat="1">
      <c r="A781" s="2" t="s">
        <v>1309</v>
      </c>
      <c r="B781" s="2">
        <v>1190</v>
      </c>
      <c r="C781" s="2">
        <v>59</v>
      </c>
      <c r="D781" s="2">
        <v>1</v>
      </c>
      <c r="E781" s="3">
        <v>1.3069386816751601E-16</v>
      </c>
      <c r="F781" s="3">
        <v>7.8857704707397096E-15</v>
      </c>
      <c r="G781" s="2">
        <f t="shared" si="24"/>
        <v>105.32809863394455</v>
      </c>
      <c r="H781" s="2">
        <f t="shared" si="25"/>
        <v>1.8450921177000499</v>
      </c>
      <c r="I781" s="2" t="s">
        <v>1310</v>
      </c>
    </row>
    <row r="782" spans="1:9" s="2" customFormat="1">
      <c r="A782" s="2" t="s">
        <v>1311</v>
      </c>
      <c r="B782" s="2">
        <v>451</v>
      </c>
      <c r="C782" s="2">
        <v>34</v>
      </c>
      <c r="D782" s="2">
        <v>0</v>
      </c>
      <c r="E782" s="3">
        <v>9.8558652561469796E-11</v>
      </c>
      <c r="F782" s="3">
        <v>3.32009108016812E-9</v>
      </c>
      <c r="G782" s="2">
        <f t="shared" si="24"/>
        <v>160.15539369120961</v>
      </c>
      <c r="H782" s="2">
        <f t="shared" si="25"/>
        <v>0</v>
      </c>
      <c r="I782" s="2" t="s">
        <v>1312</v>
      </c>
    </row>
    <row r="783" spans="1:9" s="2" customFormat="1">
      <c r="A783" s="2" t="s">
        <v>1313</v>
      </c>
      <c r="B783" s="2">
        <v>1339</v>
      </c>
      <c r="C783" s="2">
        <v>35</v>
      </c>
      <c r="D783" s="2">
        <v>7</v>
      </c>
      <c r="E783" s="3">
        <v>1.3935837203184099E-5</v>
      </c>
      <c r="F783" s="3">
        <v>2.43683386688938E-4</v>
      </c>
      <c r="G783" s="2">
        <f t="shared" si="24"/>
        <v>55.529870610546581</v>
      </c>
      <c r="H783" s="2">
        <f t="shared" si="25"/>
        <v>11.478429679194486</v>
      </c>
      <c r="I783" s="2" t="s">
        <v>1314</v>
      </c>
    </row>
    <row r="784" spans="1:9" s="2" customFormat="1">
      <c r="A784" s="2" t="s">
        <v>1315</v>
      </c>
      <c r="B784" s="2">
        <v>973</v>
      </c>
      <c r="C784" s="2">
        <v>22</v>
      </c>
      <c r="D784" s="2">
        <v>0</v>
      </c>
      <c r="E784" s="3">
        <v>3.3700649246656402E-7</v>
      </c>
      <c r="F784" s="3">
        <v>7.6352029036781805E-6</v>
      </c>
      <c r="G784" s="2">
        <f t="shared" si="24"/>
        <v>48.034031080472211</v>
      </c>
      <c r="H784" s="2">
        <f t="shared" si="25"/>
        <v>0</v>
      </c>
      <c r="I784" s="2" t="s">
        <v>1316</v>
      </c>
    </row>
    <row r="785" spans="1:9" s="2" customFormat="1">
      <c r="A785" s="2" t="s">
        <v>1317</v>
      </c>
      <c r="B785" s="2">
        <v>1255</v>
      </c>
      <c r="C785" s="2">
        <v>13</v>
      </c>
      <c r="D785" s="2">
        <v>0</v>
      </c>
      <c r="E785" s="3">
        <v>1.5069397900313499E-4</v>
      </c>
      <c r="F785" s="3">
        <v>2.13410490600179E-3</v>
      </c>
      <c r="G785" s="2">
        <f t="shared" si="24"/>
        <v>22.005884068703114</v>
      </c>
      <c r="H785" s="2">
        <f t="shared" si="25"/>
        <v>0</v>
      </c>
      <c r="I785" s="2" t="s">
        <v>1316</v>
      </c>
    </row>
    <row r="786" spans="1:9" s="2" customFormat="1">
      <c r="A786" s="2" t="s">
        <v>1318</v>
      </c>
      <c r="B786" s="2">
        <v>2018</v>
      </c>
      <c r="C786" s="2">
        <v>92</v>
      </c>
      <c r="D786" s="2">
        <v>12</v>
      </c>
      <c r="E786" s="3">
        <v>3.7305542170676301E-16</v>
      </c>
      <c r="F786" s="3">
        <v>2.1517447565512599E-14</v>
      </c>
      <c r="G786" s="2">
        <f t="shared" si="24"/>
        <v>96.851390354976814</v>
      </c>
      <c r="H786" s="2">
        <f t="shared" si="25"/>
        <v>13.05644967331849</v>
      </c>
      <c r="I786" s="2" t="s">
        <v>1316</v>
      </c>
    </row>
    <row r="787" spans="1:9" s="2" customFormat="1">
      <c r="A787" s="2" t="s">
        <v>1319</v>
      </c>
      <c r="B787" s="2">
        <v>1240</v>
      </c>
      <c r="C787" s="2">
        <v>68</v>
      </c>
      <c r="D787" s="2">
        <v>27</v>
      </c>
      <c r="E787" s="3">
        <v>4.0889443454072299E-5</v>
      </c>
      <c r="F787" s="3">
        <v>6.4835797619301402E-4</v>
      </c>
      <c r="G787" s="2">
        <f t="shared" si="24"/>
        <v>116.50013315279924</v>
      </c>
      <c r="H787" s="2">
        <f t="shared" si="25"/>
        <v>47.808717533631132</v>
      </c>
      <c r="I787" s="2" t="s">
        <v>1316</v>
      </c>
    </row>
    <row r="788" spans="1:9" s="2" customFormat="1">
      <c r="A788" s="2" t="s">
        <v>1320</v>
      </c>
      <c r="B788" s="2">
        <v>508</v>
      </c>
      <c r="C788" s="2">
        <v>89</v>
      </c>
      <c r="D788" s="2">
        <v>1</v>
      </c>
      <c r="E788" s="3">
        <v>2.8361048298637799E-25</v>
      </c>
      <c r="F788" s="3">
        <v>2.1969194164569201E-23</v>
      </c>
      <c r="G788" s="2">
        <f t="shared" si="24"/>
        <v>372.19067550784291</v>
      </c>
      <c r="H788" s="2">
        <f t="shared" si="25"/>
        <v>4.3221646064233452</v>
      </c>
      <c r="I788" s="2" t="s">
        <v>1321</v>
      </c>
    </row>
    <row r="789" spans="1:9" s="2" customFormat="1">
      <c r="A789" s="2" t="s">
        <v>1322</v>
      </c>
      <c r="B789" s="2">
        <v>1358</v>
      </c>
      <c r="C789" s="2">
        <v>377</v>
      </c>
      <c r="D789" s="2">
        <v>7</v>
      </c>
      <c r="E789" s="3">
        <v>1.6160448351840999E-99</v>
      </c>
      <c r="F789" s="3">
        <v>3.2594811221343698E-97</v>
      </c>
      <c r="G789" s="2">
        <f t="shared" si="24"/>
        <v>589.76741581770978</v>
      </c>
      <c r="H789" s="2">
        <f t="shared" si="25"/>
        <v>11.317833093108554</v>
      </c>
      <c r="I789" s="2" t="s">
        <v>1321</v>
      </c>
    </row>
    <row r="790" spans="1:9" s="2" customFormat="1">
      <c r="A790" s="2" t="s">
        <v>1323</v>
      </c>
      <c r="B790" s="2">
        <v>583</v>
      </c>
      <c r="C790" s="2">
        <v>29</v>
      </c>
      <c r="D790" s="2">
        <v>0</v>
      </c>
      <c r="E790" s="3">
        <v>2.9253054484042399E-9</v>
      </c>
      <c r="F790" s="3">
        <v>8.4745332500090299E-8</v>
      </c>
      <c r="G790" s="2">
        <f t="shared" si="24"/>
        <v>105.67411936673042</v>
      </c>
      <c r="H790" s="2">
        <f t="shared" si="25"/>
        <v>0</v>
      </c>
      <c r="I790" s="2" t="s">
        <v>1324</v>
      </c>
    </row>
    <row r="791" spans="1:9" s="2" customFormat="1">
      <c r="A791" s="2" t="s">
        <v>1325</v>
      </c>
      <c r="B791" s="2">
        <v>601</v>
      </c>
      <c r="C791" s="2">
        <v>39</v>
      </c>
      <c r="D791" s="2">
        <v>5</v>
      </c>
      <c r="E791" s="3">
        <v>1.3378145830257599E-7</v>
      </c>
      <c r="F791" s="3">
        <v>3.2089038721274899E-6</v>
      </c>
      <c r="G791" s="2">
        <f t="shared" si="24"/>
        <v>137.8571605967841</v>
      </c>
      <c r="H791" s="2">
        <f t="shared" si="25"/>
        <v>18.266718968910642</v>
      </c>
      <c r="I791" s="2" t="s">
        <v>1324</v>
      </c>
    </row>
    <row r="792" spans="1:9" s="2" customFormat="1">
      <c r="A792" s="2" t="s">
        <v>1326</v>
      </c>
      <c r="B792" s="2">
        <v>1110</v>
      </c>
      <c r="C792" s="2">
        <v>312</v>
      </c>
      <c r="D792" s="2">
        <v>7</v>
      </c>
      <c r="E792" s="3">
        <v>6.1001014303836302E-81</v>
      </c>
      <c r="F792" s="3">
        <v>1.04334508171566E-78</v>
      </c>
      <c r="G792" s="2">
        <f t="shared" si="24"/>
        <v>597.13263797237641</v>
      </c>
      <c r="H792" s="2">
        <f t="shared" si="25"/>
        <v>13.846502108505781</v>
      </c>
      <c r="I792" s="2" t="s">
        <v>1324</v>
      </c>
    </row>
    <row r="793" spans="1:9" s="2" customFormat="1">
      <c r="A793" s="2" t="s">
        <v>1327</v>
      </c>
      <c r="B793" s="2">
        <v>1627</v>
      </c>
      <c r="C793" s="2">
        <v>136</v>
      </c>
      <c r="D793" s="2">
        <v>19</v>
      </c>
      <c r="E793" s="3">
        <v>1.8345610491185199E-22</v>
      </c>
      <c r="F793" s="3">
        <v>1.32657171510048E-20</v>
      </c>
      <c r="G793" s="2">
        <f t="shared" si="24"/>
        <v>177.57856805097853</v>
      </c>
      <c r="H793" s="2">
        <f t="shared" si="25"/>
        <v>25.640769994590119</v>
      </c>
      <c r="I793" s="2" t="s">
        <v>1328</v>
      </c>
    </row>
    <row r="794" spans="1:9" s="2" customFormat="1">
      <c r="A794" s="2" t="s">
        <v>1329</v>
      </c>
      <c r="B794" s="2">
        <v>768</v>
      </c>
      <c r="C794" s="2">
        <v>207</v>
      </c>
      <c r="D794" s="2">
        <v>49</v>
      </c>
      <c r="E794" s="3">
        <v>1.8472046576967599E-23</v>
      </c>
      <c r="F794" s="3">
        <v>1.3649522988480699E-21</v>
      </c>
      <c r="G794" s="2">
        <f t="shared" si="24"/>
        <v>572.59601289944294</v>
      </c>
      <c r="H794" s="2">
        <f t="shared" si="25"/>
        <v>140.08765805089831</v>
      </c>
      <c r="I794" s="2" t="s">
        <v>1330</v>
      </c>
    </row>
    <row r="795" spans="1:9" s="2" customFormat="1">
      <c r="A795" s="2" t="s">
        <v>1331</v>
      </c>
      <c r="B795" s="2">
        <v>1858</v>
      </c>
      <c r="C795" s="2">
        <v>191</v>
      </c>
      <c r="D795" s="2">
        <v>17</v>
      </c>
      <c r="E795" s="3">
        <v>1.47833763083448E-37</v>
      </c>
      <c r="F795" s="3">
        <v>1.4815483953764499E-35</v>
      </c>
      <c r="G795" s="2">
        <f t="shared" si="24"/>
        <v>218.38703488815435</v>
      </c>
      <c r="H795" s="2">
        <f t="shared" si="25"/>
        <v>20.08945831058773</v>
      </c>
      <c r="I795" s="2" t="s">
        <v>1332</v>
      </c>
    </row>
    <row r="796" spans="1:9" s="2" customFormat="1">
      <c r="A796" s="2" t="s">
        <v>1333</v>
      </c>
      <c r="B796" s="2">
        <v>528</v>
      </c>
      <c r="C796" s="2">
        <v>17</v>
      </c>
      <c r="D796" s="2">
        <v>1</v>
      </c>
      <c r="E796" s="3">
        <v>9.8661617260510699E-5</v>
      </c>
      <c r="F796" s="3">
        <v>1.4291006028617601E-3</v>
      </c>
      <c r="G796" s="2">
        <f t="shared" si="24"/>
        <v>68.399699388954105</v>
      </c>
      <c r="H796" s="2">
        <f t="shared" si="25"/>
        <v>4.1584462501194306</v>
      </c>
      <c r="I796" s="2" t="s">
        <v>1334</v>
      </c>
    </row>
    <row r="797" spans="1:9" s="2" customFormat="1">
      <c r="A797" s="2" t="s">
        <v>1335</v>
      </c>
      <c r="B797" s="2">
        <v>1150</v>
      </c>
      <c r="C797" s="2">
        <v>22</v>
      </c>
      <c r="D797" s="2">
        <v>3</v>
      </c>
      <c r="E797" s="3">
        <v>1.19256718972563E-4</v>
      </c>
      <c r="F797" s="3">
        <v>1.7047039666104799E-3</v>
      </c>
      <c r="G797" s="2">
        <f t="shared" si="24"/>
        <v>40.640967166347359</v>
      </c>
      <c r="H797" s="2">
        <f t="shared" si="25"/>
        <v>5.7278077045123279</v>
      </c>
      <c r="I797" s="2" t="s">
        <v>1334</v>
      </c>
    </row>
    <row r="798" spans="1:9" s="2" customFormat="1">
      <c r="A798" s="2" t="s">
        <v>1336</v>
      </c>
      <c r="B798" s="2">
        <v>567</v>
      </c>
      <c r="C798" s="2">
        <v>34</v>
      </c>
      <c r="D798" s="2">
        <v>10</v>
      </c>
      <c r="E798" s="3">
        <v>3.6293466678321998E-4</v>
      </c>
      <c r="F798" s="3">
        <v>4.6715365428073403E-3</v>
      </c>
      <c r="G798" s="2">
        <f t="shared" si="24"/>
        <v>127.38991632228489</v>
      </c>
      <c r="H798" s="2">
        <f t="shared" si="25"/>
        <v>38.724155556667711</v>
      </c>
      <c r="I798" s="2" t="s">
        <v>1334</v>
      </c>
    </row>
    <row r="799" spans="1:9" s="2" customFormat="1">
      <c r="A799" s="2" t="s">
        <v>1337</v>
      </c>
      <c r="B799" s="2">
        <v>746</v>
      </c>
      <c r="C799" s="2">
        <v>18</v>
      </c>
      <c r="D799" s="2">
        <v>1</v>
      </c>
      <c r="E799" s="3">
        <v>5.2578773227243603E-5</v>
      </c>
      <c r="F799" s="3">
        <v>8.1105097066430404E-4</v>
      </c>
      <c r="G799" s="2">
        <f t="shared" si="24"/>
        <v>51.259323686533655</v>
      </c>
      <c r="H799" s="2">
        <f t="shared" si="25"/>
        <v>2.9432434585295706</v>
      </c>
      <c r="I799" s="2" t="s">
        <v>1338</v>
      </c>
    </row>
    <row r="800" spans="1:9" s="2" customFormat="1">
      <c r="A800" s="2" t="s">
        <v>1339</v>
      </c>
      <c r="B800" s="2">
        <v>635</v>
      </c>
      <c r="C800" s="2">
        <v>18</v>
      </c>
      <c r="D800" s="2">
        <v>2</v>
      </c>
      <c r="E800" s="3">
        <v>2.86486183961678E-4</v>
      </c>
      <c r="F800" s="3">
        <v>3.7925567292297299E-3</v>
      </c>
      <c r="G800" s="2">
        <f t="shared" si="24"/>
        <v>60.219614913628511</v>
      </c>
      <c r="H800" s="2">
        <f t="shared" si="25"/>
        <v>6.9154633702773536</v>
      </c>
      <c r="I800" s="2" t="s">
        <v>1340</v>
      </c>
    </row>
    <row r="801" spans="1:9" s="2" customFormat="1">
      <c r="A801" s="2" t="s">
        <v>1341</v>
      </c>
      <c r="B801" s="2">
        <v>642</v>
      </c>
      <c r="C801" s="2">
        <v>89</v>
      </c>
      <c r="D801" s="2">
        <v>4</v>
      </c>
      <c r="E801" s="3">
        <v>1.1746692910872901E-21</v>
      </c>
      <c r="F801" s="3">
        <v>8.3067380001155398E-20</v>
      </c>
      <c r="G801" s="2">
        <f t="shared" si="24"/>
        <v>294.50601738003769</v>
      </c>
      <c r="H801" s="2">
        <f t="shared" si="25"/>
        <v>13.680122243383549</v>
      </c>
      <c r="I801" s="2" t="s">
        <v>1340</v>
      </c>
    </row>
    <row r="802" spans="1:9" s="2" customFormat="1">
      <c r="A802" s="2" t="s">
        <v>1342</v>
      </c>
      <c r="B802" s="2">
        <v>1624</v>
      </c>
      <c r="C802" s="2">
        <v>70</v>
      </c>
      <c r="D802" s="2">
        <v>9</v>
      </c>
      <c r="E802" s="3">
        <v>1.11421915214667E-12</v>
      </c>
      <c r="F802" s="3">
        <v>4.4388138012133802E-11</v>
      </c>
      <c r="G802" s="2">
        <f t="shared" si="24"/>
        <v>91.569577275273247</v>
      </c>
      <c r="H802" s="2">
        <f t="shared" si="25"/>
        <v>12.16806439690119</v>
      </c>
      <c r="I802" s="2" t="s">
        <v>1343</v>
      </c>
    </row>
    <row r="803" spans="1:9" s="2" customFormat="1">
      <c r="A803" s="2" t="s">
        <v>1344</v>
      </c>
      <c r="B803" s="2">
        <v>1111</v>
      </c>
      <c r="C803" s="2">
        <v>43</v>
      </c>
      <c r="D803" s="2">
        <v>14</v>
      </c>
      <c r="E803" s="3">
        <v>1.5931776462949901E-4</v>
      </c>
      <c r="F803" s="3">
        <v>2.2122715101908302E-3</v>
      </c>
      <c r="G803" s="2">
        <f t="shared" si="24"/>
        <v>82.22305156598793</v>
      </c>
      <c r="H803" s="2">
        <f t="shared" si="25"/>
        <v>27.668078020596607</v>
      </c>
      <c r="I803" s="2" t="s">
        <v>1345</v>
      </c>
    </row>
    <row r="804" spans="1:9" s="2" customFormat="1">
      <c r="A804" s="2" t="s">
        <v>1346</v>
      </c>
      <c r="B804" s="2">
        <v>1244</v>
      </c>
      <c r="C804" s="2">
        <v>112</v>
      </c>
      <c r="D804" s="2">
        <v>38</v>
      </c>
      <c r="E804" s="3">
        <v>2.3964458881535898E-9</v>
      </c>
      <c r="F804" s="3">
        <v>7.0345831954363095E-8</v>
      </c>
      <c r="G804" s="2">
        <f t="shared" si="24"/>
        <v>191.26558648880226</v>
      </c>
      <c r="H804" s="2">
        <f t="shared" si="25"/>
        <v>67.069988394209219</v>
      </c>
      <c r="I804" s="2" t="s">
        <v>1345</v>
      </c>
    </row>
    <row r="805" spans="1:9" s="2" customFormat="1">
      <c r="A805" s="2" t="s">
        <v>1347</v>
      </c>
      <c r="B805" s="2">
        <v>1818</v>
      </c>
      <c r="C805" s="2">
        <v>29</v>
      </c>
      <c r="D805" s="2">
        <v>1</v>
      </c>
      <c r="E805" s="3">
        <v>4.6139651578735003E-8</v>
      </c>
      <c r="F805" s="3">
        <v>1.1605298480817601E-6</v>
      </c>
      <c r="G805" s="2">
        <f t="shared" si="24"/>
        <v>33.88779515445755</v>
      </c>
      <c r="H805" s="2">
        <f t="shared" si="25"/>
        <v>1.2077335643911218</v>
      </c>
      <c r="I805" s="2" t="s">
        <v>1348</v>
      </c>
    </row>
    <row r="806" spans="1:9" s="2" customFormat="1">
      <c r="A806" s="2" t="s">
        <v>1349</v>
      </c>
      <c r="B806" s="2">
        <v>805</v>
      </c>
      <c r="C806" s="2">
        <v>23</v>
      </c>
      <c r="D806" s="2">
        <v>1</v>
      </c>
      <c r="E806" s="3">
        <v>2.1926320455648499E-6</v>
      </c>
      <c r="F806" s="3">
        <v>4.3472403947599403E-5</v>
      </c>
      <c r="G806" s="2">
        <f t="shared" si="24"/>
        <v>60.697548365323982</v>
      </c>
      <c r="H806" s="2">
        <f t="shared" si="25"/>
        <v>2.7275274783392045</v>
      </c>
      <c r="I806" s="2" t="s">
        <v>1350</v>
      </c>
    </row>
    <row r="807" spans="1:9" s="2" customFormat="1">
      <c r="A807" s="2" t="s">
        <v>1351</v>
      </c>
      <c r="B807" s="2">
        <v>580</v>
      </c>
      <c r="C807" s="2">
        <v>333</v>
      </c>
      <c r="D807" s="2">
        <v>0</v>
      </c>
      <c r="E807" s="3">
        <v>8.7016636780449307E-99</v>
      </c>
      <c r="F807" s="3">
        <v>1.7386791484302901E-96</v>
      </c>
      <c r="G807" s="2">
        <f t="shared" si="24"/>
        <v>1219.7067693066394</v>
      </c>
      <c r="H807" s="2">
        <f t="shared" si="25"/>
        <v>0</v>
      </c>
      <c r="I807" s="2" t="s">
        <v>1352</v>
      </c>
    </row>
    <row r="808" spans="1:9" s="2" customFormat="1">
      <c r="A808" s="2" t="s">
        <v>1353</v>
      </c>
      <c r="B808" s="2">
        <v>679</v>
      </c>
      <c r="C808" s="2">
        <v>256</v>
      </c>
      <c r="D808" s="2">
        <v>0</v>
      </c>
      <c r="E808" s="3">
        <v>4.1280012276831597E-76</v>
      </c>
      <c r="F808" s="3">
        <v>6.8414953680199096E-74</v>
      </c>
      <c r="G808" s="2">
        <f t="shared" si="24"/>
        <v>800.95733925375964</v>
      </c>
      <c r="H808" s="2">
        <f t="shared" si="25"/>
        <v>0</v>
      </c>
      <c r="I808" s="2" t="s">
        <v>1352</v>
      </c>
    </row>
    <row r="809" spans="1:9" s="2" customFormat="1">
      <c r="A809" s="2" t="s">
        <v>1354</v>
      </c>
      <c r="B809" s="2">
        <v>418</v>
      </c>
      <c r="C809" s="2">
        <v>16</v>
      </c>
      <c r="D809" s="2">
        <v>0</v>
      </c>
      <c r="E809" s="3">
        <v>1.97065238290507E-5</v>
      </c>
      <c r="F809" s="3">
        <v>3.3464567960589999E-4</v>
      </c>
      <c r="G809" s="2">
        <f t="shared" si="24"/>
        <v>81.317289676032118</v>
      </c>
      <c r="H809" s="2">
        <f t="shared" si="25"/>
        <v>0</v>
      </c>
      <c r="I809" s="2" t="s">
        <v>1352</v>
      </c>
    </row>
    <row r="810" spans="1:9" s="2" customFormat="1">
      <c r="A810" s="2" t="s">
        <v>1355</v>
      </c>
      <c r="B810" s="2">
        <v>915</v>
      </c>
      <c r="C810" s="2">
        <v>19</v>
      </c>
      <c r="D810" s="2">
        <v>2</v>
      </c>
      <c r="E810" s="3">
        <v>1.59181276172E-4</v>
      </c>
      <c r="F810" s="3">
        <v>2.2122920633577299E-3</v>
      </c>
      <c r="G810" s="2">
        <f t="shared" si="24"/>
        <v>44.113518757311958</v>
      </c>
      <c r="H810" s="2">
        <f t="shared" si="25"/>
        <v>4.7992560001378353</v>
      </c>
      <c r="I810" s="2" t="s">
        <v>1352</v>
      </c>
    </row>
    <row r="811" spans="1:9" s="2" customFormat="1">
      <c r="A811" s="2" t="s">
        <v>1356</v>
      </c>
      <c r="B811" s="2">
        <v>1633</v>
      </c>
      <c r="C811" s="2">
        <v>60</v>
      </c>
      <c r="D811" s="2">
        <v>22</v>
      </c>
      <c r="E811" s="3">
        <v>3.9628227046064899E-5</v>
      </c>
      <c r="F811" s="3">
        <v>6.2913734022464305E-4</v>
      </c>
      <c r="G811" s="2">
        <f t="shared" si="24"/>
        <v>78.055634762510934</v>
      </c>
      <c r="H811" s="2">
        <f t="shared" si="25"/>
        <v>29.580227581988552</v>
      </c>
      <c r="I811" s="2" t="s">
        <v>1357</v>
      </c>
    </row>
    <row r="812" spans="1:9" s="2" customFormat="1">
      <c r="A812" s="2" t="s">
        <v>1358</v>
      </c>
      <c r="B812" s="2">
        <v>759</v>
      </c>
      <c r="C812" s="2">
        <v>11</v>
      </c>
      <c r="D812" s="2">
        <v>0</v>
      </c>
      <c r="E812" s="3">
        <v>5.8490655085078496E-4</v>
      </c>
      <c r="F812" s="3">
        <v>7.1594124551561996E-3</v>
      </c>
      <c r="G812" s="2">
        <f t="shared" si="24"/>
        <v>30.788611489657093</v>
      </c>
      <c r="H812" s="2">
        <f t="shared" si="25"/>
        <v>0</v>
      </c>
      <c r="I812" s="2" t="s">
        <v>1359</v>
      </c>
    </row>
    <row r="813" spans="1:9" s="2" customFormat="1">
      <c r="A813" s="2" t="s">
        <v>1360</v>
      </c>
      <c r="B813" s="2">
        <v>975</v>
      </c>
      <c r="C813" s="2">
        <v>73</v>
      </c>
      <c r="D813" s="2">
        <v>8</v>
      </c>
      <c r="E813" s="3">
        <v>4.4538365774449202E-14</v>
      </c>
      <c r="F813" s="3">
        <v>1.9755506517340201E-12</v>
      </c>
      <c r="G813" s="2">
        <f t="shared" si="24"/>
        <v>159.05870366502847</v>
      </c>
      <c r="H813" s="2">
        <f t="shared" si="25"/>
        <v>18.015668677440487</v>
      </c>
      <c r="I813" s="2" t="s">
        <v>1359</v>
      </c>
    </row>
    <row r="814" spans="1:9" s="2" customFormat="1">
      <c r="A814" s="2" t="s">
        <v>1361</v>
      </c>
      <c r="B814" s="2">
        <v>704</v>
      </c>
      <c r="C814" s="2">
        <v>14</v>
      </c>
      <c r="D814" s="2">
        <v>0</v>
      </c>
      <c r="E814" s="3">
        <v>7.6489286157007004E-5</v>
      </c>
      <c r="F814" s="3">
        <v>1.15352605803533E-3</v>
      </c>
      <c r="G814" s="2">
        <f t="shared" si="24"/>
        <v>42.246873152001058</v>
      </c>
      <c r="H814" s="2">
        <f t="shared" si="25"/>
        <v>0</v>
      </c>
      <c r="I814" s="2" t="s">
        <v>1362</v>
      </c>
    </row>
    <row r="815" spans="1:9" s="2" customFormat="1">
      <c r="A815" s="2" t="s">
        <v>1363</v>
      </c>
      <c r="B815" s="2">
        <v>770</v>
      </c>
      <c r="C815" s="2">
        <v>13</v>
      </c>
      <c r="D815" s="2">
        <v>0</v>
      </c>
      <c r="E815" s="3">
        <v>1.5069397900313499E-4</v>
      </c>
      <c r="F815" s="3">
        <v>2.1242551910510099E-3</v>
      </c>
      <c r="G815" s="2">
        <f t="shared" si="24"/>
        <v>35.866733124964163</v>
      </c>
      <c r="H815" s="2">
        <f t="shared" si="25"/>
        <v>0</v>
      </c>
      <c r="I815" s="2" t="s">
        <v>1364</v>
      </c>
    </row>
    <row r="816" spans="1:9" s="2" customFormat="1">
      <c r="A816" s="2" t="s">
        <v>1365</v>
      </c>
      <c r="B816" s="2">
        <v>1176</v>
      </c>
      <c r="C816" s="2">
        <v>21</v>
      </c>
      <c r="D816" s="2">
        <v>1</v>
      </c>
      <c r="E816" s="3">
        <v>7.8566433447953402E-6</v>
      </c>
      <c r="F816" s="3">
        <v>1.4299581370369699E-4</v>
      </c>
      <c r="G816" s="2">
        <f t="shared" si="24"/>
        <v>37.935967728327483</v>
      </c>
      <c r="H816" s="2">
        <f t="shared" si="25"/>
        <v>1.867057500053622</v>
      </c>
      <c r="I816" s="2" t="s">
        <v>1364</v>
      </c>
    </row>
    <row r="817" spans="1:9" s="2" customFormat="1">
      <c r="A817" s="2" t="s">
        <v>1366</v>
      </c>
      <c r="B817" s="2">
        <v>1408</v>
      </c>
      <c r="C817" s="2">
        <v>21</v>
      </c>
      <c r="D817" s="2">
        <v>1</v>
      </c>
      <c r="E817" s="3">
        <v>7.8566433447953402E-6</v>
      </c>
      <c r="F817" s="3">
        <v>1.4348440987808301E-4</v>
      </c>
      <c r="G817" s="2">
        <f t="shared" si="24"/>
        <v>31.685154864000797</v>
      </c>
      <c r="H817" s="2">
        <f t="shared" si="25"/>
        <v>1.5594173437947865</v>
      </c>
      <c r="I817" s="2" t="s">
        <v>1364</v>
      </c>
    </row>
    <row r="818" spans="1:9" s="2" customFormat="1">
      <c r="A818" s="2" t="s">
        <v>1367</v>
      </c>
      <c r="B818" s="2">
        <v>435</v>
      </c>
      <c r="C818" s="2">
        <v>101</v>
      </c>
      <c r="D818" s="2">
        <v>0</v>
      </c>
      <c r="E818" s="3">
        <v>1.8302489169306701E-30</v>
      </c>
      <c r="F818" s="3">
        <v>1.5971474188165401E-28</v>
      </c>
      <c r="G818" s="2">
        <f t="shared" si="24"/>
        <v>493.25478958947184</v>
      </c>
      <c r="H818" s="2">
        <f t="shared" si="25"/>
        <v>0</v>
      </c>
      <c r="I818" s="2" t="s">
        <v>1368</v>
      </c>
    </row>
    <row r="819" spans="1:9" s="2" customFormat="1">
      <c r="A819" s="2" t="s">
        <v>1369</v>
      </c>
      <c r="B819" s="2">
        <v>718</v>
      </c>
      <c r="C819" s="2">
        <v>14</v>
      </c>
      <c r="D819" s="2">
        <v>0</v>
      </c>
      <c r="E819" s="3">
        <v>7.6489286157007004E-5</v>
      </c>
      <c r="F819" s="3">
        <v>1.15082015595221E-3</v>
      </c>
      <c r="G819" s="2">
        <f t="shared" si="24"/>
        <v>41.423117965193242</v>
      </c>
      <c r="H819" s="2">
        <f t="shared" si="25"/>
        <v>0</v>
      </c>
      <c r="I819" s="2" t="s">
        <v>1370</v>
      </c>
    </row>
    <row r="820" spans="1:9" s="2" customFormat="1">
      <c r="A820" s="2" t="s">
        <v>1371</v>
      </c>
      <c r="B820" s="2">
        <v>1240</v>
      </c>
      <c r="C820" s="2">
        <v>106</v>
      </c>
      <c r="D820" s="2">
        <v>0</v>
      </c>
      <c r="E820" s="3">
        <v>6.16642843923106E-32</v>
      </c>
      <c r="F820" s="3">
        <v>5.55489541662698E-30</v>
      </c>
      <c r="G820" s="2">
        <f t="shared" si="24"/>
        <v>181.60314873818706</v>
      </c>
      <c r="H820" s="2">
        <f t="shared" si="25"/>
        <v>0</v>
      </c>
      <c r="I820" s="2" t="s">
        <v>1372</v>
      </c>
    </row>
    <row r="821" spans="1:9" s="2" customFormat="1">
      <c r="A821" s="2" t="s">
        <v>1373</v>
      </c>
      <c r="B821" s="2">
        <v>790</v>
      </c>
      <c r="C821" s="2">
        <v>89</v>
      </c>
      <c r="D821" s="2">
        <v>0</v>
      </c>
      <c r="E821" s="3">
        <v>6.2582609624338903E-27</v>
      </c>
      <c r="F821" s="3">
        <v>5.0553979832436696E-25</v>
      </c>
      <c r="G821" s="2">
        <f t="shared" si="24"/>
        <v>239.33273817466355</v>
      </c>
      <c r="H821" s="2">
        <f t="shared" si="25"/>
        <v>0</v>
      </c>
      <c r="I821" s="2" t="s">
        <v>1372</v>
      </c>
    </row>
    <row r="822" spans="1:9" s="2" customFormat="1">
      <c r="A822" s="2" t="s">
        <v>1374</v>
      </c>
      <c r="B822" s="2">
        <v>485</v>
      </c>
      <c r="C822" s="2">
        <v>17</v>
      </c>
      <c r="D822" s="2">
        <v>0</v>
      </c>
      <c r="E822" s="3">
        <v>1.00026421114593E-5</v>
      </c>
      <c r="F822" s="3">
        <v>1.79056506387632E-4</v>
      </c>
      <c r="G822" s="2">
        <f t="shared" si="24"/>
        <v>74.464002633747967</v>
      </c>
      <c r="H822" s="2">
        <f t="shared" si="25"/>
        <v>0</v>
      </c>
      <c r="I822" s="2" t="s">
        <v>1372</v>
      </c>
    </row>
    <row r="823" spans="1:9" s="2" customFormat="1">
      <c r="A823" s="2" t="s">
        <v>1375</v>
      </c>
      <c r="B823" s="2">
        <v>661</v>
      </c>
      <c r="C823" s="2">
        <v>18</v>
      </c>
      <c r="D823" s="2">
        <v>2</v>
      </c>
      <c r="E823" s="3">
        <v>2.86486183961678E-4</v>
      </c>
      <c r="F823" s="3">
        <v>3.7949065165464799E-3</v>
      </c>
      <c r="G823" s="2">
        <f t="shared" si="24"/>
        <v>57.850915991155986</v>
      </c>
      <c r="H823" s="2">
        <f t="shared" si="25"/>
        <v>6.6434481696310428</v>
      </c>
      <c r="I823" s="2" t="s">
        <v>1372</v>
      </c>
    </row>
    <row r="824" spans="1:9" s="2" customFormat="1">
      <c r="A824" s="2" t="s">
        <v>1376</v>
      </c>
      <c r="B824" s="2">
        <v>822</v>
      </c>
      <c r="C824" s="2">
        <v>25</v>
      </c>
      <c r="D824" s="2">
        <v>3</v>
      </c>
      <c r="E824" s="3">
        <v>2.1597791968653801E-5</v>
      </c>
      <c r="F824" s="3">
        <v>3.6377646509387699E-4</v>
      </c>
      <c r="G824" s="2">
        <f t="shared" si="24"/>
        <v>64.611137250192797</v>
      </c>
      <c r="H824" s="2">
        <f t="shared" si="25"/>
        <v>8.013356277602405</v>
      </c>
      <c r="I824" s="2" t="s">
        <v>1377</v>
      </c>
    </row>
    <row r="825" spans="1:9" s="2" customFormat="1">
      <c r="A825" s="2" t="s">
        <v>1378</v>
      </c>
      <c r="B825" s="2">
        <v>643</v>
      </c>
      <c r="C825" s="2">
        <v>18</v>
      </c>
      <c r="D825" s="2">
        <v>2</v>
      </c>
      <c r="E825" s="3">
        <v>2.86486183961678E-4</v>
      </c>
      <c r="F825" s="3">
        <v>3.7909918203255701E-3</v>
      </c>
      <c r="G825" s="2">
        <f t="shared" si="24"/>
        <v>59.47038175762691</v>
      </c>
      <c r="H825" s="2">
        <f t="shared" si="25"/>
        <v>6.8294233905538402</v>
      </c>
      <c r="I825" s="2" t="s">
        <v>1379</v>
      </c>
    </row>
    <row r="826" spans="1:9" s="2" customFormat="1">
      <c r="A826" s="2" t="s">
        <v>1380</v>
      </c>
      <c r="B826" s="2">
        <v>710</v>
      </c>
      <c r="C826" s="2">
        <v>11</v>
      </c>
      <c r="D826" s="2">
        <v>0</v>
      </c>
      <c r="E826" s="3">
        <v>5.8490655085078496E-4</v>
      </c>
      <c r="F826" s="3">
        <v>7.0530778840042297E-3</v>
      </c>
      <c r="G826" s="2">
        <f t="shared" si="24"/>
        <v>32.913459324858778</v>
      </c>
      <c r="H826" s="2">
        <f t="shared" si="25"/>
        <v>0</v>
      </c>
      <c r="I826" s="2" t="s">
        <v>1381</v>
      </c>
    </row>
    <row r="827" spans="1:9" s="2" customFormat="1">
      <c r="A827" s="2" t="s">
        <v>1382</v>
      </c>
      <c r="B827" s="2">
        <v>660</v>
      </c>
      <c r="C827" s="2">
        <v>14</v>
      </c>
      <c r="D827" s="2">
        <v>1</v>
      </c>
      <c r="E827" s="3">
        <v>6.4146182416221597E-4</v>
      </c>
      <c r="F827" s="3">
        <v>7.7104047863456497E-3</v>
      </c>
      <c r="G827" s="2">
        <f t="shared" si="24"/>
        <v>45.063331362134463</v>
      </c>
      <c r="H827" s="2">
        <f t="shared" si="25"/>
        <v>3.3267570000955446</v>
      </c>
      <c r="I827" s="2" t="s">
        <v>1381</v>
      </c>
    </row>
    <row r="828" spans="1:9" s="2" customFormat="1">
      <c r="A828" s="2" t="s">
        <v>1383</v>
      </c>
      <c r="B828" s="2">
        <v>333</v>
      </c>
      <c r="C828" s="2">
        <v>12</v>
      </c>
      <c r="D828" s="2">
        <v>0</v>
      </c>
      <c r="E828" s="3">
        <v>2.9688700795539201E-4</v>
      </c>
      <c r="F828" s="3">
        <v>3.9156972657312097E-3</v>
      </c>
      <c r="G828" s="2">
        <f t="shared" si="24"/>
        <v>76.555466406714928</v>
      </c>
      <c r="H828" s="2">
        <f t="shared" si="25"/>
        <v>0</v>
      </c>
      <c r="I828" s="2" t="s">
        <v>1384</v>
      </c>
    </row>
    <row r="829" spans="1:9" s="2" customFormat="1">
      <c r="A829" s="2" t="s">
        <v>1385</v>
      </c>
      <c r="B829" s="2">
        <v>585</v>
      </c>
      <c r="C829" s="2">
        <v>12</v>
      </c>
      <c r="D829" s="2">
        <v>0</v>
      </c>
      <c r="E829" s="3">
        <v>2.9688700795539201E-4</v>
      </c>
      <c r="F829" s="3">
        <v>3.8829599925062899E-3</v>
      </c>
      <c r="G829" s="2">
        <f t="shared" si="24"/>
        <v>43.577727031514655</v>
      </c>
      <c r="H829" s="2">
        <f t="shared" si="25"/>
        <v>0</v>
      </c>
      <c r="I829" s="2" t="s">
        <v>1386</v>
      </c>
    </row>
    <row r="830" spans="1:9" s="2" customFormat="1">
      <c r="A830" s="2" t="s">
        <v>1387</v>
      </c>
      <c r="B830" s="2">
        <v>700</v>
      </c>
      <c r="C830" s="2">
        <v>16</v>
      </c>
      <c r="D830" s="2">
        <v>1</v>
      </c>
      <c r="E830" s="3">
        <v>1.84672513028103E-4</v>
      </c>
      <c r="F830" s="3">
        <v>2.5488939774283501E-3</v>
      </c>
      <c r="G830" s="2">
        <f t="shared" si="24"/>
        <v>48.558038692259181</v>
      </c>
      <c r="H830" s="2">
        <f t="shared" si="25"/>
        <v>3.1366566000900851</v>
      </c>
      <c r="I830" s="2" t="s">
        <v>1388</v>
      </c>
    </row>
    <row r="831" spans="1:9" s="2" customFormat="1">
      <c r="A831" s="2" t="s">
        <v>1389</v>
      </c>
      <c r="B831" s="2">
        <v>1973</v>
      </c>
      <c r="C831" s="2">
        <v>95</v>
      </c>
      <c r="D831" s="2">
        <v>25</v>
      </c>
      <c r="E831" s="3">
        <v>1.5504596165588599E-10</v>
      </c>
      <c r="F831" s="3">
        <v>5.13131730373937E-9</v>
      </c>
      <c r="G831" s="2">
        <f t="shared" si="24"/>
        <v>102.29059721981866</v>
      </c>
      <c r="H831" s="2">
        <f t="shared" si="25"/>
        <v>27.821333249658633</v>
      </c>
      <c r="I831" s="2" t="s">
        <v>1390</v>
      </c>
    </row>
    <row r="832" spans="1:9" s="2" customFormat="1">
      <c r="A832" s="2" t="s">
        <v>1391</v>
      </c>
      <c r="B832" s="2">
        <v>462</v>
      </c>
      <c r="C832" s="2">
        <v>49</v>
      </c>
      <c r="D832" s="2">
        <v>0</v>
      </c>
      <c r="E832" s="3">
        <v>3.7693404895116396E-15</v>
      </c>
      <c r="F832" s="3">
        <v>1.9202679083144301E-13</v>
      </c>
      <c r="G832" s="2">
        <f t="shared" si="24"/>
        <v>225.31665681067233</v>
      </c>
      <c r="H832" s="2">
        <f t="shared" si="25"/>
        <v>0</v>
      </c>
      <c r="I832" s="2" t="s">
        <v>1392</v>
      </c>
    </row>
    <row r="833" spans="1:9" s="2" customFormat="1">
      <c r="A833" s="2" t="s">
        <v>1393</v>
      </c>
      <c r="B833" s="2">
        <v>631</v>
      </c>
      <c r="C833" s="2">
        <v>14</v>
      </c>
      <c r="D833" s="2">
        <v>1</v>
      </c>
      <c r="E833" s="3">
        <v>6.4146182416221597E-4</v>
      </c>
      <c r="F833" s="3">
        <v>7.7017446536765998E-3</v>
      </c>
      <c r="G833" s="2">
        <f t="shared" si="24"/>
        <v>47.134387795576458</v>
      </c>
      <c r="H833" s="2">
        <f t="shared" si="25"/>
        <v>3.4796507449493812</v>
      </c>
      <c r="I833" s="2" t="s">
        <v>1392</v>
      </c>
    </row>
    <row r="834" spans="1:9" s="2" customFormat="1">
      <c r="A834" s="2" t="s">
        <v>1394</v>
      </c>
      <c r="B834" s="2">
        <v>853</v>
      </c>
      <c r="C834" s="2">
        <v>34</v>
      </c>
      <c r="D834" s="2">
        <v>4</v>
      </c>
      <c r="E834" s="3">
        <v>5.3603149777466896E-7</v>
      </c>
      <c r="F834" s="3">
        <v>1.17660931676144E-5</v>
      </c>
      <c r="G834" s="2">
        <f t="shared" si="24"/>
        <v>84.677705222433204</v>
      </c>
      <c r="H834" s="2">
        <f t="shared" si="25"/>
        <v>10.296176412956903</v>
      </c>
      <c r="I834" s="2" t="s">
        <v>1395</v>
      </c>
    </row>
    <row r="835" spans="1:9" s="2" customFormat="1">
      <c r="A835" s="2" t="s">
        <v>1396</v>
      </c>
      <c r="B835" s="2">
        <v>1367</v>
      </c>
      <c r="C835" s="2">
        <v>41</v>
      </c>
      <c r="D835" s="2">
        <v>8</v>
      </c>
      <c r="E835" s="3">
        <v>1.9499011477571998E-6</v>
      </c>
      <c r="F835" s="3">
        <v>3.9229833662484199E-5</v>
      </c>
      <c r="G835" s="2">
        <f t="shared" si="24"/>
        <v>63.716885079912153</v>
      </c>
      <c r="H835" s="2">
        <f t="shared" si="25"/>
        <v>12.849507652161284</v>
      </c>
      <c r="I835" s="2" t="s">
        <v>1397</v>
      </c>
    </row>
    <row r="836" spans="1:9" s="2" customFormat="1">
      <c r="A836" s="2" t="s">
        <v>1398</v>
      </c>
      <c r="B836" s="2">
        <v>542</v>
      </c>
      <c r="C836" s="2">
        <v>12</v>
      </c>
      <c r="D836" s="2">
        <v>0</v>
      </c>
      <c r="E836" s="3">
        <v>2.9688700795539201E-4</v>
      </c>
      <c r="F836" s="3">
        <v>3.88533682988183E-3</v>
      </c>
      <c r="G836" s="2">
        <f t="shared" ref="G836:G855" si="26">C836/470718/B836*1000000000</f>
        <v>47.035000578295339</v>
      </c>
      <c r="H836" s="2">
        <f t="shared" ref="H836:H855" si="27">D836/455444/B836*1000000000</f>
        <v>0</v>
      </c>
      <c r="I836" s="2" t="s">
        <v>1399</v>
      </c>
    </row>
    <row r="837" spans="1:9" s="2" customFormat="1">
      <c r="A837" s="2" t="s">
        <v>1400</v>
      </c>
      <c r="B837" s="2">
        <v>514</v>
      </c>
      <c r="C837" s="2">
        <v>12</v>
      </c>
      <c r="D837" s="2">
        <v>0</v>
      </c>
      <c r="E837" s="3">
        <v>2.9688700795539201E-4</v>
      </c>
      <c r="F837" s="3">
        <v>3.9181143628088198E-3</v>
      </c>
      <c r="G837" s="2">
        <f t="shared" si="26"/>
        <v>49.59721850863049</v>
      </c>
      <c r="H837" s="2">
        <f t="shared" si="27"/>
        <v>0</v>
      </c>
      <c r="I837" s="2" t="s">
        <v>1399</v>
      </c>
    </row>
    <row r="838" spans="1:9" s="2" customFormat="1">
      <c r="A838" s="2" t="s">
        <v>1401</v>
      </c>
      <c r="B838" s="2">
        <v>1206</v>
      </c>
      <c r="C838" s="2">
        <v>47</v>
      </c>
      <c r="D838" s="2">
        <v>1</v>
      </c>
      <c r="E838" s="3">
        <v>3.60436502471487E-13</v>
      </c>
      <c r="F838" s="3">
        <v>1.4838277812592201E-11</v>
      </c>
      <c r="G838" s="2">
        <f t="shared" si="26"/>
        <v>82.7922612445754</v>
      </c>
      <c r="H838" s="2">
        <f t="shared" si="27"/>
        <v>1.8206132836343778</v>
      </c>
      <c r="I838" s="2" t="s">
        <v>1399</v>
      </c>
    </row>
    <row r="839" spans="1:9" s="2" customFormat="1">
      <c r="A839" s="2" t="s">
        <v>1402</v>
      </c>
      <c r="B839" s="2">
        <v>630</v>
      </c>
      <c r="C839" s="2">
        <v>18</v>
      </c>
      <c r="D839" s="2">
        <v>2</v>
      </c>
      <c r="E839" s="3">
        <v>2.86486183961678E-4</v>
      </c>
      <c r="F839" s="3">
        <v>3.79647465973514E-3</v>
      </c>
      <c r="G839" s="2">
        <f t="shared" si="26"/>
        <v>60.697548365323968</v>
      </c>
      <c r="H839" s="2">
        <f t="shared" si="27"/>
        <v>6.9703480002001887</v>
      </c>
      <c r="I839" s="2" t="s">
        <v>1399</v>
      </c>
    </row>
    <row r="840" spans="1:9" s="2" customFormat="1">
      <c r="A840" s="2" t="s">
        <v>1403</v>
      </c>
      <c r="B840" s="2">
        <v>1136</v>
      </c>
      <c r="C840" s="2">
        <v>72</v>
      </c>
      <c r="D840" s="2">
        <v>22</v>
      </c>
      <c r="E840" s="3">
        <v>3.1742851603486501E-7</v>
      </c>
      <c r="F840" s="3">
        <v>7.2248217139674304E-6</v>
      </c>
      <c r="G840" s="2">
        <f t="shared" si="26"/>
        <v>134.64596996533137</v>
      </c>
      <c r="H840" s="2">
        <f t="shared" si="27"/>
        <v>42.521577149108545</v>
      </c>
      <c r="I840" s="2" t="s">
        <v>1404</v>
      </c>
    </row>
    <row r="841" spans="1:9" s="2" customFormat="1">
      <c r="A841" s="2" t="s">
        <v>1405</v>
      </c>
      <c r="B841" s="2">
        <v>497</v>
      </c>
      <c r="C841" s="2">
        <v>12</v>
      </c>
      <c r="D841" s="2">
        <v>0</v>
      </c>
      <c r="E841" s="3">
        <v>2.9688700795539201E-4</v>
      </c>
      <c r="F841" s="3">
        <v>3.9060586263078702E-3</v>
      </c>
      <c r="G841" s="2">
        <f t="shared" si="26"/>
        <v>51.293702843935755</v>
      </c>
      <c r="H841" s="2">
        <f t="shared" si="27"/>
        <v>0</v>
      </c>
      <c r="I841" s="2" t="s">
        <v>1406</v>
      </c>
    </row>
    <row r="842" spans="1:9" s="2" customFormat="1">
      <c r="A842" s="2" t="s">
        <v>1407</v>
      </c>
      <c r="B842" s="2">
        <v>1086</v>
      </c>
      <c r="C842" s="2">
        <v>175</v>
      </c>
      <c r="D842" s="2">
        <v>26</v>
      </c>
      <c r="E842" s="3">
        <v>1.3952619134641799E-27</v>
      </c>
      <c r="F842" s="3">
        <v>1.14146305953672E-25</v>
      </c>
      <c r="G842" s="2">
        <f t="shared" si="26"/>
        <v>342.33193714328672</v>
      </c>
      <c r="H842" s="2">
        <f t="shared" si="27"/>
        <v>52.566436576095349</v>
      </c>
      <c r="I842" s="2" t="s">
        <v>1408</v>
      </c>
    </row>
    <row r="843" spans="1:9" s="2" customFormat="1">
      <c r="A843" s="2" t="s">
        <v>1409</v>
      </c>
      <c r="B843" s="2">
        <v>462</v>
      </c>
      <c r="C843" s="2">
        <v>17</v>
      </c>
      <c r="D843" s="2">
        <v>2</v>
      </c>
      <c r="E843" s="3">
        <v>5.1340721355991401E-4</v>
      </c>
      <c r="F843" s="3">
        <v>6.3509016915177102E-3</v>
      </c>
      <c r="G843" s="2">
        <f t="shared" si="26"/>
        <v>78.17108501594754</v>
      </c>
      <c r="H843" s="2">
        <f t="shared" si="27"/>
        <v>9.5050200002729852</v>
      </c>
      <c r="I843" s="2" t="s">
        <v>1410</v>
      </c>
    </row>
    <row r="844" spans="1:9" s="2" customFormat="1">
      <c r="A844" s="2" t="s">
        <v>1411</v>
      </c>
      <c r="B844" s="2">
        <v>1284</v>
      </c>
      <c r="C844" s="2">
        <v>18</v>
      </c>
      <c r="D844" s="2">
        <v>0</v>
      </c>
      <c r="E844" s="3">
        <v>5.0771434920675804E-6</v>
      </c>
      <c r="F844" s="3">
        <v>9.4801428366149195E-5</v>
      </c>
      <c r="G844" s="2">
        <f t="shared" si="26"/>
        <v>29.781507375509424</v>
      </c>
      <c r="H844" s="2">
        <f t="shared" si="27"/>
        <v>0</v>
      </c>
      <c r="I844" s="2" t="s">
        <v>1412</v>
      </c>
    </row>
    <row r="845" spans="1:9" s="2" customFormat="1">
      <c r="A845" s="2" t="s">
        <v>1413</v>
      </c>
      <c r="B845" s="2">
        <v>1362</v>
      </c>
      <c r="C845" s="2">
        <v>25</v>
      </c>
      <c r="D845" s="2">
        <v>1</v>
      </c>
      <c r="E845" s="3">
        <v>6.0830749009077803E-7</v>
      </c>
      <c r="F845" s="3">
        <v>1.32393057709305E-5</v>
      </c>
      <c r="G845" s="2">
        <f t="shared" si="26"/>
        <v>38.99438679857451</v>
      </c>
      <c r="H845" s="2">
        <f t="shared" si="27"/>
        <v>1.6120848899141407</v>
      </c>
      <c r="I845" s="2" t="s">
        <v>1412</v>
      </c>
    </row>
    <row r="846" spans="1:9" s="2" customFormat="1">
      <c r="A846" s="2" t="s">
        <v>1414</v>
      </c>
      <c r="B846" s="2">
        <v>678</v>
      </c>
      <c r="C846" s="2">
        <v>23</v>
      </c>
      <c r="D846" s="2">
        <v>4</v>
      </c>
      <c r="E846" s="3">
        <v>2.44246390142753E-4</v>
      </c>
      <c r="F846" s="3">
        <v>3.2501492152211598E-3</v>
      </c>
      <c r="G846" s="2">
        <f t="shared" si="26"/>
        <v>72.067148132869917</v>
      </c>
      <c r="H846" s="2">
        <f t="shared" si="27"/>
        <v>12.953744071168494</v>
      </c>
      <c r="I846" s="2" t="s">
        <v>1412</v>
      </c>
    </row>
    <row r="847" spans="1:9" s="2" customFormat="1">
      <c r="A847" s="2" t="s">
        <v>1415</v>
      </c>
      <c r="B847" s="2">
        <v>830</v>
      </c>
      <c r="C847" s="2">
        <v>35</v>
      </c>
      <c r="D847" s="2">
        <v>11</v>
      </c>
      <c r="E847" s="3">
        <v>5.0862453942669597E-4</v>
      </c>
      <c r="F847" s="3">
        <v>6.3026795468100602E-3</v>
      </c>
      <c r="G847" s="2">
        <f t="shared" si="26"/>
        <v>89.583731021110694</v>
      </c>
      <c r="H847" s="2">
        <f t="shared" si="27"/>
        <v>29.099103398426088</v>
      </c>
      <c r="I847" s="2" t="s">
        <v>1412</v>
      </c>
    </row>
    <row r="848" spans="1:9" s="2" customFormat="1">
      <c r="A848" s="2" t="s">
        <v>1416</v>
      </c>
      <c r="B848" s="2">
        <v>670</v>
      </c>
      <c r="C848" s="2">
        <v>31</v>
      </c>
      <c r="D848" s="2">
        <v>3</v>
      </c>
      <c r="E848" s="3">
        <v>6.4761149553985405E-7</v>
      </c>
      <c r="F848" s="3">
        <v>1.40186141452685E-5</v>
      </c>
      <c r="G848" s="2">
        <f t="shared" si="26"/>
        <v>98.293791009517179</v>
      </c>
      <c r="H848" s="2">
        <f t="shared" si="27"/>
        <v>9.8313117316256378</v>
      </c>
      <c r="I848" s="2" t="s">
        <v>1417</v>
      </c>
    </row>
    <row r="849" spans="1:9" s="2" customFormat="1">
      <c r="A849" s="2" t="s">
        <v>1418</v>
      </c>
      <c r="B849" s="2">
        <v>490</v>
      </c>
      <c r="C849" s="2">
        <v>36</v>
      </c>
      <c r="D849" s="2">
        <v>2</v>
      </c>
      <c r="E849" s="3">
        <v>4.8164609110416804E-9</v>
      </c>
      <c r="F849" s="3">
        <v>1.3760489370748401E-7</v>
      </c>
      <c r="G849" s="2">
        <f t="shared" si="26"/>
        <v>156.07941008226166</v>
      </c>
      <c r="H849" s="2">
        <f t="shared" si="27"/>
        <v>8.9618760002573854</v>
      </c>
      <c r="I849" s="2" t="s">
        <v>1419</v>
      </c>
    </row>
    <row r="850" spans="1:9" s="2" customFormat="1">
      <c r="A850" s="2" t="s">
        <v>1420</v>
      </c>
      <c r="B850" s="2">
        <v>1284</v>
      </c>
      <c r="C850" s="2">
        <v>31</v>
      </c>
      <c r="D850" s="2">
        <v>1</v>
      </c>
      <c r="E850" s="3">
        <v>1.26295567386495E-8</v>
      </c>
      <c r="F850" s="3">
        <v>3.4280454492604502E-7</v>
      </c>
      <c r="G850" s="2">
        <f t="shared" si="26"/>
        <v>51.290373813377343</v>
      </c>
      <c r="H850" s="2">
        <f t="shared" si="27"/>
        <v>1.7100152804229436</v>
      </c>
      <c r="I850" s="2" t="s">
        <v>1421</v>
      </c>
    </row>
    <row r="851" spans="1:9" s="2" customFormat="1">
      <c r="A851" s="2" t="s">
        <v>1422</v>
      </c>
      <c r="B851" s="2">
        <v>1291</v>
      </c>
      <c r="C851" s="2">
        <v>64</v>
      </c>
      <c r="D851" s="2">
        <v>1</v>
      </c>
      <c r="E851" s="3">
        <v>4.7582337847539597E-18</v>
      </c>
      <c r="F851" s="3">
        <v>2.99792098939424E-16</v>
      </c>
      <c r="G851" s="2">
        <f t="shared" si="26"/>
        <v>105.31565324424918</v>
      </c>
      <c r="H851" s="2">
        <f t="shared" si="27"/>
        <v>1.7007433153083342</v>
      </c>
      <c r="I851" s="2" t="s">
        <v>1423</v>
      </c>
    </row>
    <row r="852" spans="1:9" s="2" customFormat="1">
      <c r="A852" s="2" t="s">
        <v>1424</v>
      </c>
      <c r="B852" s="2">
        <v>719</v>
      </c>
      <c r="C852" s="2">
        <v>19</v>
      </c>
      <c r="D852" s="2">
        <v>0</v>
      </c>
      <c r="E852" s="3">
        <v>2.577057716532E-6</v>
      </c>
      <c r="F852" s="3">
        <v>5.0811529320825701E-5</v>
      </c>
      <c r="G852" s="2">
        <f t="shared" si="26"/>
        <v>56.13890078294915</v>
      </c>
      <c r="H852" s="2">
        <f t="shared" si="27"/>
        <v>0</v>
      </c>
      <c r="I852" s="2" t="s">
        <v>1425</v>
      </c>
    </row>
    <row r="853" spans="1:9" s="2" customFormat="1">
      <c r="A853" s="2" t="s">
        <v>1426</v>
      </c>
      <c r="B853" s="2">
        <v>1333</v>
      </c>
      <c r="C853" s="2">
        <v>300</v>
      </c>
      <c r="D853" s="2">
        <v>0</v>
      </c>
      <c r="E853" s="3">
        <v>4.5493248248845398E-89</v>
      </c>
      <c r="F853" s="3">
        <v>8.3368327126648506E-87</v>
      </c>
      <c r="G853" s="2">
        <f t="shared" si="26"/>
        <v>478.11272155731558</v>
      </c>
      <c r="H853" s="2">
        <f t="shared" si="27"/>
        <v>0</v>
      </c>
      <c r="I853" s="2" t="s">
        <v>1427</v>
      </c>
    </row>
    <row r="854" spans="1:9" s="2" customFormat="1">
      <c r="A854" s="2" t="s">
        <v>1428</v>
      </c>
      <c r="B854" s="2">
        <v>1128</v>
      </c>
      <c r="C854" s="2">
        <v>40</v>
      </c>
      <c r="D854" s="2">
        <v>0</v>
      </c>
      <c r="E854" s="3">
        <v>1.68547766669062E-12</v>
      </c>
      <c r="F854" s="3">
        <v>6.62001543563195E-11</v>
      </c>
      <c r="G854" s="2">
        <f t="shared" si="26"/>
        <v>75.33383662362904</v>
      </c>
      <c r="H854" s="2">
        <f t="shared" si="27"/>
        <v>0</v>
      </c>
      <c r="I854" s="2" t="s">
        <v>1429</v>
      </c>
    </row>
    <row r="855" spans="1:9" s="4" customFormat="1">
      <c r="A855" s="4" t="s">
        <v>1430</v>
      </c>
      <c r="B855" s="4">
        <v>522</v>
      </c>
      <c r="C855" s="4">
        <v>47</v>
      </c>
      <c r="D855" s="4">
        <v>4</v>
      </c>
      <c r="E855" s="5">
        <v>2.53734321208578E-10</v>
      </c>
      <c r="F855" s="5">
        <v>8.2484873938150005E-9</v>
      </c>
      <c r="G855" s="4">
        <f t="shared" si="26"/>
        <v>191.27867253057079</v>
      </c>
      <c r="H855" s="4">
        <f t="shared" si="27"/>
        <v>16.824977931517697</v>
      </c>
      <c r="I855" s="4" t="s">
        <v>1431</v>
      </c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8-19T07:01:21Z</dcterms:modified>
</cp:coreProperties>
</file>